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lhertel/Documents/MY STUFF/Manuscript my lab/PI - 2018 - Galinato - 10X genomics/Frontiers Micro/ALL FIGURES and FILES/"/>
    </mc:Choice>
  </mc:AlternateContent>
  <bookViews>
    <workbookView xWindow="1220" yWindow="1960" windowWidth="43180" windowHeight="24020" activeTab="2"/>
  </bookViews>
  <sheets>
    <sheet name="Subcluster 3 top 115 vs Velten" sheetId="9" r:id="rId1"/>
    <sheet name="Subcluster 3 top 115 vs Karamit" sheetId="10" r:id="rId2"/>
    <sheet name="Subcluster 3 top 115 expression" sheetId="11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0" i="10" l="1"/>
  <c r="R11" i="10"/>
  <c r="R12" i="10"/>
  <c r="Q12" i="10"/>
  <c r="R8" i="10"/>
  <c r="R7" i="10"/>
  <c r="R6" i="10"/>
  <c r="R5" i="10"/>
  <c r="R4" i="10"/>
  <c r="I11" i="9"/>
  <c r="J7" i="9"/>
  <c r="J6" i="9"/>
  <c r="J5" i="9"/>
  <c r="J4" i="9"/>
</calcChain>
</file>

<file path=xl/sharedStrings.xml><?xml version="1.0" encoding="utf-8"?>
<sst xmlns="http://schemas.openxmlformats.org/spreadsheetml/2006/main" count="1885" uniqueCount="400">
  <si>
    <t>EnsemblID</t>
  </si>
  <si>
    <t>GeneName</t>
  </si>
  <si>
    <t>ENSG00000105374</t>
  </si>
  <si>
    <t>NKG7</t>
  </si>
  <si>
    <t>ENSG00000145287</t>
  </si>
  <si>
    <t>PLAC8</t>
  </si>
  <si>
    <t>ENSG00000178999</t>
  </si>
  <si>
    <t>AURKB</t>
  </si>
  <si>
    <t>ENSG00000127564</t>
  </si>
  <si>
    <t>PKMYT1</t>
  </si>
  <si>
    <t>ENSG00000065328</t>
  </si>
  <si>
    <t>MCM10</t>
  </si>
  <si>
    <t>ENSG00000111665</t>
  </si>
  <si>
    <t>CDCA3</t>
  </si>
  <si>
    <t>ENSG00000075218</t>
  </si>
  <si>
    <t>GTSE1</t>
  </si>
  <si>
    <t>CMV</t>
  </si>
  <si>
    <t>ENSG00000166851</t>
  </si>
  <si>
    <t>PLK1</t>
  </si>
  <si>
    <t>ENSG00000093009</t>
  </si>
  <si>
    <t>CDC45</t>
  </si>
  <si>
    <t>ENSG00000213402</t>
  </si>
  <si>
    <t>PTPRCAP</t>
  </si>
  <si>
    <t>ENSG00000105011</t>
  </si>
  <si>
    <t>ASF1B</t>
  </si>
  <si>
    <t>ENSG00000115163</t>
  </si>
  <si>
    <t>CENPA</t>
  </si>
  <si>
    <t>ENSG00000109805</t>
  </si>
  <si>
    <t>NCAPG</t>
  </si>
  <si>
    <t>ENSG00000166428</t>
  </si>
  <si>
    <t>PLD4</t>
  </si>
  <si>
    <t>ENSG00000171241</t>
  </si>
  <si>
    <t>SHCBP1</t>
  </si>
  <si>
    <t>ENSG00000066279</t>
  </si>
  <si>
    <t>ASPM</t>
  </si>
  <si>
    <t>ENSG00000121152</t>
  </si>
  <si>
    <t>NCAPH</t>
  </si>
  <si>
    <t>ENSG00000171320</t>
  </si>
  <si>
    <t>ESCO2</t>
  </si>
  <si>
    <t>ENSG00000094804</t>
  </si>
  <si>
    <t>CDC6</t>
  </si>
  <si>
    <t>ENSG00000126787</t>
  </si>
  <si>
    <t>DLGAP5</t>
  </si>
  <si>
    <t>ENSG00000171848</t>
  </si>
  <si>
    <t>RRM2</t>
  </si>
  <si>
    <t>ENSG00000166803</t>
  </si>
  <si>
    <t>KIAA0101</t>
  </si>
  <si>
    <t>ENSG00000148773</t>
  </si>
  <si>
    <t>MKI67</t>
  </si>
  <si>
    <t>ENSG00000101057</t>
  </si>
  <si>
    <t>MYBL2</t>
  </si>
  <si>
    <t>ENSG00000117399</t>
  </si>
  <si>
    <t>CDC20</t>
  </si>
  <si>
    <t>ENSG00000145386</t>
  </si>
  <si>
    <t>CCNA2</t>
  </si>
  <si>
    <t>ENSG00000175063</t>
  </si>
  <si>
    <t>UBE2C</t>
  </si>
  <si>
    <t>ENSG00000183971</t>
  </si>
  <si>
    <t>NPW</t>
  </si>
  <si>
    <t>ENSG00000100162</t>
  </si>
  <si>
    <t>CENPM</t>
  </si>
  <si>
    <t>ENSG00000089685</t>
  </si>
  <si>
    <t>BIRC5</t>
  </si>
  <si>
    <t>ENSG00000176890</t>
  </si>
  <si>
    <t>TYMS</t>
  </si>
  <si>
    <t>ENSG00000152253</t>
  </si>
  <si>
    <t>SPC25</t>
  </si>
  <si>
    <t>ENSG00000144354</t>
  </si>
  <si>
    <t>CDCA7</t>
  </si>
  <si>
    <t>ENSG00000167900</t>
  </si>
  <si>
    <t>TK1</t>
  </si>
  <si>
    <t>ENSG00000131747</t>
  </si>
  <si>
    <t>TOP2A</t>
  </si>
  <si>
    <t>ENSG00000170312</t>
  </si>
  <si>
    <t>CDK1</t>
  </si>
  <si>
    <t>ENSG00000131153</t>
  </si>
  <si>
    <t>GINS2</t>
  </si>
  <si>
    <t>ENSG00000122952</t>
  </si>
  <si>
    <t>ZWINT</t>
  </si>
  <si>
    <t>ENSG00000100526</t>
  </si>
  <si>
    <t>CDKN3</t>
  </si>
  <si>
    <t>ENSG00000166508</t>
  </si>
  <si>
    <t>MCM7</t>
  </si>
  <si>
    <t>ENSG00000121211</t>
  </si>
  <si>
    <t>MND1</t>
  </si>
  <si>
    <t>ENSG00000119403</t>
  </si>
  <si>
    <t>PHF19</t>
  </si>
  <si>
    <t>ENSG00000143228</t>
  </si>
  <si>
    <t>NUF2</t>
  </si>
  <si>
    <t>ENSG00000092621</t>
  </si>
  <si>
    <t>PHGDH</t>
  </si>
  <si>
    <t>ENSG00000175857</t>
  </si>
  <si>
    <t>GAPT</t>
  </si>
  <si>
    <t>ENSG00000124575</t>
  </si>
  <si>
    <t>HIST1H1D</t>
  </si>
  <si>
    <t>ENSG00000143546</t>
  </si>
  <si>
    <t>S100A8</t>
  </si>
  <si>
    <t>ENSG00000163220</t>
  </si>
  <si>
    <t>S100A9</t>
  </si>
  <si>
    <t>ENSG00000227507</t>
  </si>
  <si>
    <t>LTB</t>
  </si>
  <si>
    <t>ENSG00000197061</t>
  </si>
  <si>
    <t>HIST1H4C</t>
  </si>
  <si>
    <t>ENSG00000164104</t>
  </si>
  <si>
    <t>HMGB2</t>
  </si>
  <si>
    <t>ENSG00000128951</t>
  </si>
  <si>
    <t>DUT</t>
  </si>
  <si>
    <t>ENSG00000160593</t>
  </si>
  <si>
    <t>AMICA1</t>
  </si>
  <si>
    <t>ENSG00000239672</t>
  </si>
  <si>
    <t>NME1</t>
  </si>
  <si>
    <t>ENSG00000110077</t>
  </si>
  <si>
    <t>MS4A6A</t>
  </si>
  <si>
    <t>ENSG00000173207</t>
  </si>
  <si>
    <t>CKS1B</t>
  </si>
  <si>
    <t>ENSG00000203760</t>
  </si>
  <si>
    <t>CENPW</t>
  </si>
  <si>
    <t>ENSG00000168496</t>
  </si>
  <si>
    <t>FEN1</t>
  </si>
  <si>
    <t>ENSG00000137804</t>
  </si>
  <si>
    <t>NUSAP1</t>
  </si>
  <si>
    <t>ENSG00000117724</t>
  </si>
  <si>
    <t>CENPF</t>
  </si>
  <si>
    <t>ENSG00000100321</t>
  </si>
  <si>
    <t>SYNGR1</t>
  </si>
  <si>
    <t>ENSG00000077152</t>
  </si>
  <si>
    <t>UBE2T</t>
  </si>
  <si>
    <t>ENSG00000134057</t>
  </si>
  <si>
    <t>CCNB1</t>
  </si>
  <si>
    <t>ENSG00000164109</t>
  </si>
  <si>
    <t>MAD2L1</t>
  </si>
  <si>
    <t>ENSG00000136824</t>
  </si>
  <si>
    <t>SMC2</t>
  </si>
  <si>
    <t>ENSG00000156802</t>
  </si>
  <si>
    <t>ATAD2</t>
  </si>
  <si>
    <t>ENSG00000013810</t>
  </si>
  <si>
    <t>TACC3</t>
  </si>
  <si>
    <t>ENSG00000088325</t>
  </si>
  <si>
    <t>TPX2</t>
  </si>
  <si>
    <t>ENSG00000157456</t>
  </si>
  <si>
    <t>CCNB2</t>
  </si>
  <si>
    <t>ENSG00000167513</t>
  </si>
  <si>
    <t>CDT1</t>
  </si>
  <si>
    <t>ENSG00000170779</t>
  </si>
  <si>
    <t>CDCA4</t>
  </si>
  <si>
    <t>ENSG00000153044</t>
  </si>
  <si>
    <t>CENPH</t>
  </si>
  <si>
    <t>ENSG00000111247</t>
  </si>
  <si>
    <t>RAD51AP1</t>
  </si>
  <si>
    <t>ENSG00000091651</t>
  </si>
  <si>
    <t>ORC6</t>
  </si>
  <si>
    <t>ENSG00000141401</t>
  </si>
  <si>
    <t>IMPA2</t>
  </si>
  <si>
    <t>ENSG00000228716</t>
  </si>
  <si>
    <t>DHFR</t>
  </si>
  <si>
    <t>ENSG00000072571</t>
  </si>
  <si>
    <t>HMMR</t>
  </si>
  <si>
    <t>ENSG00000167325</t>
  </si>
  <si>
    <t>RRM1</t>
  </si>
  <si>
    <t>ENSG00000198901</t>
  </si>
  <si>
    <t>PRC1</t>
  </si>
  <si>
    <t>ENSG00000166451</t>
  </si>
  <si>
    <t>CENPN</t>
  </si>
  <si>
    <t>ENSG00000123219</t>
  </si>
  <si>
    <t>CENPK</t>
  </si>
  <si>
    <t>ENSG00000086730</t>
  </si>
  <si>
    <t>LAT2</t>
  </si>
  <si>
    <t>ENSG00000104738</t>
  </si>
  <si>
    <t>MCM4</t>
  </si>
  <si>
    <t>ENSG00000014138</t>
  </si>
  <si>
    <t>POLA2</t>
  </si>
  <si>
    <t>ENSG00000076003</t>
  </si>
  <si>
    <t>MCM6</t>
  </si>
  <si>
    <t>ENSG00000163535</t>
  </si>
  <si>
    <t>SGOL2</t>
  </si>
  <si>
    <t>ENSG00000112137</t>
  </si>
  <si>
    <t>PHACTR1</t>
  </si>
  <si>
    <t>ENSG00000168268</t>
  </si>
  <si>
    <t>NT5DC2</t>
  </si>
  <si>
    <t>ENSG00000129810</t>
  </si>
  <si>
    <t>SGOL1</t>
  </si>
  <si>
    <t>ENSG00000080986</t>
  </si>
  <si>
    <t>NDC80</t>
  </si>
  <si>
    <t>ENSG00000134690</t>
  </si>
  <si>
    <t>CDCA8</t>
  </si>
  <si>
    <t>ENSG00000112029</t>
  </si>
  <si>
    <t>FBXO5</t>
  </si>
  <si>
    <t>ENSG00000113749</t>
  </si>
  <si>
    <t>HRH2</t>
  </si>
  <si>
    <t>ENSG00000149554</t>
  </si>
  <si>
    <t>CHEK1</t>
  </si>
  <si>
    <t>ENSG00000119333</t>
  </si>
  <si>
    <t>WDR34</t>
  </si>
  <si>
    <t>ENSG00000164087</t>
  </si>
  <si>
    <t>POC1A</t>
  </si>
  <si>
    <t>ENSG00000137807</t>
  </si>
  <si>
    <t>KIF23</t>
  </si>
  <si>
    <t>ENSG00000111206</t>
  </si>
  <si>
    <t>FOXM1</t>
  </si>
  <si>
    <t>ENSG00000128944</t>
  </si>
  <si>
    <t>KNSTRN</t>
  </si>
  <si>
    <t>ENSG00000137310</t>
  </si>
  <si>
    <t>TCF19</t>
  </si>
  <si>
    <t>ENSG00000146410</t>
  </si>
  <si>
    <t>MTFR2</t>
  </si>
  <si>
    <t>ENSG00000198056</t>
  </si>
  <si>
    <t>PRIM1</t>
  </si>
  <si>
    <t>ENSG00000101773</t>
  </si>
  <si>
    <t>RBBP8</t>
  </si>
  <si>
    <t>ENSG00000138180</t>
  </si>
  <si>
    <t>CEP55</t>
  </si>
  <si>
    <t>ENSG00000105173</t>
  </si>
  <si>
    <t>CCNE1</t>
  </si>
  <si>
    <t>ENSG00000142512</t>
  </si>
  <si>
    <t>SIGLEC10</t>
  </si>
  <si>
    <t>ENSG00000101224</t>
  </si>
  <si>
    <t>CDC25B</t>
  </si>
  <si>
    <t>ENSG00000142945</t>
  </si>
  <si>
    <t>KIF2C</t>
  </si>
  <si>
    <t>ENSG00000237649</t>
  </si>
  <si>
    <t>KIFC1</t>
  </si>
  <si>
    <t>ENSG00000198826</t>
  </si>
  <si>
    <t>ARHGAP11A</t>
  </si>
  <si>
    <t>ENSG00000176208</t>
  </si>
  <si>
    <t>ATAD5</t>
  </si>
  <si>
    <t>ENSG00000110104</t>
  </si>
  <si>
    <t>CCDC86</t>
  </si>
  <si>
    <t>ENSG00000068489</t>
  </si>
  <si>
    <t>PRR11</t>
  </si>
  <si>
    <t>ENSG00000197299</t>
  </si>
  <si>
    <t>BLM</t>
  </si>
  <si>
    <t>ENSG00000104147</t>
  </si>
  <si>
    <t>OIP5</t>
  </si>
  <si>
    <t>Velten et al.</t>
  </si>
  <si>
    <t>Number of genes</t>
  </si>
  <si>
    <t>% of total found</t>
  </si>
  <si>
    <t>Small pre-B cell 1 and 2</t>
  </si>
  <si>
    <t>G2/M phase cells alone or with others</t>
  </si>
  <si>
    <t>Immature Myeloid alone or with others</t>
  </si>
  <si>
    <t>Small pre-B cell 1</t>
  </si>
  <si>
    <t>Neutrophil alone or with others</t>
  </si>
  <si>
    <t>Neutrophil - P3 - Mono - DC</t>
  </si>
  <si>
    <t>Rest (Erythroid, MEP, Mono, DC, pre-B)</t>
  </si>
  <si>
    <t>Neutrophil - P3 - Eosinophil/Basophil/Mast Cell</t>
  </si>
  <si>
    <t>Total found</t>
  </si>
  <si>
    <t>Neutrophil - P3</t>
  </si>
  <si>
    <t>Total not found</t>
  </si>
  <si>
    <t>Neutrophil - P1, P2, P3</t>
  </si>
  <si>
    <t>Mono - DC</t>
  </si>
  <si>
    <t>MEP</t>
  </si>
  <si>
    <t>Immature Myeloid - Small pre-B cell 2</t>
  </si>
  <si>
    <t>Immature Myeloid - Mono - DC</t>
  </si>
  <si>
    <t>Immature Myeloid -  MEP</t>
  </si>
  <si>
    <t>Immature Myeloid</t>
  </si>
  <si>
    <t>G2/M phase cells - Mono - DC</t>
  </si>
  <si>
    <t>G2/M phase cells - MEP</t>
  </si>
  <si>
    <t>G2/M phase cells - Immature Myeloid</t>
  </si>
  <si>
    <t>G2/M phase cells</t>
  </si>
  <si>
    <t>Erythroid - P2</t>
  </si>
  <si>
    <t>-</t>
  </si>
  <si>
    <t>Number of hits</t>
  </si>
  <si>
    <t>Hit %</t>
  </si>
  <si>
    <t>lymphotoxin beta [Source:HGNC Symbol;Acc:HGNC:6711]</t>
  </si>
  <si>
    <t>MLP</t>
  </si>
  <si>
    <t>CMP</t>
  </si>
  <si>
    <t>phospholipase D family member 4 [Source:HGNC Symbol;Acc:HGNC:23792]</t>
  </si>
  <si>
    <t>S100 calcium binding protein A8 [Source:HGNC Symbol;Acc:HGNC:10498]</t>
  </si>
  <si>
    <t>S100 calcium binding protein A9 [Source:HGNC Symbol;Acc:HGNC:10499]</t>
  </si>
  <si>
    <t>GMP</t>
  </si>
  <si>
    <t>anti-silencing function 1B histone chaperone [Source:HGNC Symbol;Acc:HGNC:20996]</t>
  </si>
  <si>
    <t>LMPP</t>
  </si>
  <si>
    <t>cell division cycle 20 [Source:HGNC Symbol;Acc:HGNC:1723]</t>
  </si>
  <si>
    <t>cell division cycle 25B [Source:HGNC Symbol;Acc:HGNC:1726]</t>
  </si>
  <si>
    <t>Found</t>
  </si>
  <si>
    <t>centrosomal protein 55kDa [Source:HGNC Symbol;Acc:HGNC:1161]</t>
  </si>
  <si>
    <t>Not found</t>
  </si>
  <si>
    <t>G2 and S-phase expressed 1 [Source:HGNC Symbol;Acc:HGNC:13698]</t>
  </si>
  <si>
    <t>TOTAL</t>
  </si>
  <si>
    <t>non-SMC condensin I complex subunit H [Source:HGNC Symbol;Acc:HGNC:1112]</t>
  </si>
  <si>
    <t>POC1 centriolar protein A [Source:HGNC Symbol;Acc:HGNC:24488]</t>
  </si>
  <si>
    <t>cell division cycle associated 3 [Source:HGNC Symbol;Acc:HGNC:14624]</t>
  </si>
  <si>
    <t>histamine receptor H2 [Source:HGNC Symbol;Acc:HGNC:5183]</t>
  </si>
  <si>
    <t>5'-nucleotidase domain containing 2 [Source:HGNC Symbol;Acc:HGNC:25717]</t>
  </si>
  <si>
    <t>abnormal spindle microtubule assembly [Source:HGNC Symbol;Acc:HGNC:19048]</t>
  </si>
  <si>
    <t>ATPase family, AAA domain containing 2 [Source:HGNC Symbol;Acc:HGNC:30123]</t>
  </si>
  <si>
    <t>ATPase family, AAA domain containing 5 [Source:HGNC Symbol;Acc:HGNC:25752]</t>
  </si>
  <si>
    <t>aurora kinase B [Source:HGNC Symbol;Acc:HGNC:11390]</t>
  </si>
  <si>
    <t>baculoviral IAP repeat containing 5 [Source:HGNC Symbol;Acc:HGNC:593]</t>
  </si>
  <si>
    <t>Bloom syndrome, RecQ helicase-like [Source:HGNC Symbol;Acc:HGNC:1058]</t>
  </si>
  <si>
    <t>CDC28 protein kinase regulatory subunit 1B [Source:HGNC Symbol;Acc:HGNC:19083]</t>
  </si>
  <si>
    <t>cell division cycle 45 [Source:HGNC Symbol;Acc:HGNC:1739]</t>
  </si>
  <si>
    <t>cell division cycle 6 [Source:HGNC Symbol;Acc:HGNC:1744]</t>
  </si>
  <si>
    <t>cell division cycle associated 4 [Source:HGNC Symbol;Acc:HGNC:14625]</t>
  </si>
  <si>
    <t>cell division cycle associated 7 [Source:HGNC Symbol;Acc:HGNC:14628]</t>
  </si>
  <si>
    <t>cell division cycle associated 8 [Source:HGNC Symbol;Acc:HGNC:14629]</t>
  </si>
  <si>
    <t>centromere protein F [Source:HGNC Symbol;Acc:HGNC:1857]</t>
  </si>
  <si>
    <t>centromere protein H [Source:HGNC Symbol;Acc:HGNC:17268]</t>
  </si>
  <si>
    <t>centromere protein K [Source:HGNC Symbol;Acc:HGNC:29479]</t>
  </si>
  <si>
    <t>centromere protein M [Source:HGNC Symbol;Acc:HGNC:18352]</t>
  </si>
  <si>
    <t>centromere protein N [Source:HGNC Symbol;Acc:HGNC:30873]</t>
  </si>
  <si>
    <t>centromere protein W [Source:HGNC Symbol;Acc:HGNC:21488]</t>
  </si>
  <si>
    <t>checkpoint kinase 1 [Source:HGNC Symbol;Acc:HGNC:1925]</t>
  </si>
  <si>
    <t>chromatin licensing and DNA replication factor 1 [Source:HGNC Symbol;Acc:HGNC:24576]</t>
  </si>
  <si>
    <t>coiled-coil domain containing 86 [Source:HGNC Symbol;Acc:HGNC:28359]</t>
  </si>
  <si>
    <t>cyclin A2 [Source:HGNC Symbol;Acc:HGNC:1578]</t>
  </si>
  <si>
    <t>cyclin B1 [Source:HGNC Symbol;Acc:HGNC:1579]</t>
  </si>
  <si>
    <t>cyclin B2 [Source:HGNC Symbol;Acc:HGNC:1580]</t>
  </si>
  <si>
    <t>cyclin-dependent kinase 1 [Source:HGNC Symbol;Acc:HGNC:1722]</t>
  </si>
  <si>
    <t>cyclin-dependent kinase inhibitor 3 [Source:HGNC Symbol;Acc:HGNC:1791]</t>
  </si>
  <si>
    <t>deoxyuridine triphosphatase [Source:HGNC Symbol;Acc:HGNC:3078]</t>
  </si>
  <si>
    <t>dihydrofolate reductase [Source:HGNC Symbol;Acc:HGNC:2861]</t>
  </si>
  <si>
    <t>discs, large (Drosophila) homolog-associated protein 5 [Source:HGNC Symbol;Acc:HGNC:16864]</t>
  </si>
  <si>
    <t>establishment of sister chromatid cohesion N-acetyltransferase 2 [Source:HGNC Symbol;Acc:HGNC:27230]</t>
  </si>
  <si>
    <t>F-box protein 5 [Source:HGNC Symbol;Acc:HGNC:13584]</t>
  </si>
  <si>
    <t>flap structure-specific endonuclease 1 [Source:HGNC Symbol;Acc:HGNC:3650]</t>
  </si>
  <si>
    <t>forkhead box M1 [Source:HGNC Symbol;Acc:HGNC:3818]</t>
  </si>
  <si>
    <t>GINS complex subunit 2 (Psf2 homolog) [Source:HGNC Symbol;Acc:HGNC:24575]</t>
  </si>
  <si>
    <t>GRB2-binding adaptor protein, transmembrane [Source:HGNC Symbol;Acc:HGNC:26588]</t>
  </si>
  <si>
    <t>high mobility group box 2 [Source:HGNC Symbol;Acc:HGNC:5000]</t>
  </si>
  <si>
    <t>histone cluster 1, H1d [Source:HGNC Symbol;Acc:HGNC:4717]</t>
  </si>
  <si>
    <t>histone cluster 1, H4c [Source:HGNC Symbol;Acc:HGNC:4787]</t>
  </si>
  <si>
    <t>hyaluronan-mediated motility receptor (RHAMM) [Source:HGNC Symbol;Acc:HGNC:5012]</t>
  </si>
  <si>
    <t>inositol(myo)-1(or 4)-monophosphatase 2 [Source:HGNC Symbol;Acc:HGNC:6051]</t>
  </si>
  <si>
    <t>KIAA0101 [Source:HGNC Symbol;Acc:HGNC:28961]</t>
  </si>
  <si>
    <t>kinesin family member 23 [Source:HGNC Symbol;Acc:HGNC:6392]</t>
  </si>
  <si>
    <t>kinesin family member 2C [Source:HGNC Symbol;Acc:HGNC:6393]</t>
  </si>
  <si>
    <t>kinetochore-localized astrin/SPAG5 binding protein [Source:HGNC Symbol;Acc:HGNC:30767]</t>
  </si>
  <si>
    <t>linker for activation of T-cells family member 2 [Source:HGNC Symbol;Acc:HGNC:12749]</t>
  </si>
  <si>
    <t>MAD2 mitotic arrest deficient-like 1 (yeast) [Source:HGNC Symbol;Acc:HGNC:6763]</t>
  </si>
  <si>
    <t>marker of proliferation Ki-67 [Source:HGNC Symbol;Acc:HGNC:7107]</t>
  </si>
  <si>
    <t>meiotic nuclear divisions 1 [Source:HGNC Symbol;Acc:HGNC:24839]</t>
  </si>
  <si>
    <t>membrane-spanning 4-domains, subfamily A, member 6A [Source:HGNC Symbol;Acc:HGNC:13375]</t>
  </si>
  <si>
    <t>minichromosome maintenance 10 replication initiation factor [Source:HGNC Symbol;Acc:HGNC:18043]</t>
  </si>
  <si>
    <t>minichromosome maintenance complex component 4 [Source:HGNC Symbol;Acc:HGNC:6947]</t>
  </si>
  <si>
    <t>minichromosome maintenance complex component 6 [Source:HGNC Symbol;Acc:HGNC:6949]</t>
  </si>
  <si>
    <t>minichromosome maintenance complex component 7 [Source:HGNC Symbol;Acc:HGNC:6950]</t>
  </si>
  <si>
    <t>mitochondrial fission regulator 2 [Source:HGNC Symbol;Acc:HGNC:21115]</t>
  </si>
  <si>
    <t>natural killer cell granule protein 7 [Source:HGNC Symbol;Acc:HGNC:7830]</t>
  </si>
  <si>
    <t>NDC80 kinetochore complex component [Source:HGNC Symbol;Acc:HGNC:16909]</t>
  </si>
  <si>
    <t>NME/NM23 nucleoside diphosphate kinase 1 [Source:HGNC Symbol;Acc:HGNC:7849]</t>
  </si>
  <si>
    <t>non-SMC condensin I complex subunit G [Source:HGNC Symbol;Acc:HGNC:24304]</t>
  </si>
  <si>
    <t>nucleolar and spindle associated protein 1 [Source:HGNC Symbol;Acc:HGNC:18538]</t>
  </si>
  <si>
    <t>NUF2, NDC80 kinetochore complex component [Source:HGNC Symbol;Acc:HGNC:14621]</t>
  </si>
  <si>
    <t>Opa interacting protein 5 [Source:HGNC Symbol;Acc:HGNC:20300]</t>
  </si>
  <si>
    <t>origin recognition complex subunit 6 [Source:HGNC Symbol;Acc:HGNC:17151]</t>
  </si>
  <si>
    <t>PHD finger protein 19 [Source:HGNC Symbol;Acc:HGNC:24566]</t>
  </si>
  <si>
    <t>phosphatase and actin regulator 1 [Source:HGNC Symbol;Acc:HGNC:20990]</t>
  </si>
  <si>
    <t>phosphoglycerate dehydrogenase [Source:HGNC Symbol;Acc:HGNC:8923]</t>
  </si>
  <si>
    <t>placenta specific 8 [Source:HGNC Symbol;Acc:HGNC:19254]</t>
  </si>
  <si>
    <t>polo-like kinase 1 [Source:HGNC Symbol;Acc:HGNC:9077]</t>
  </si>
  <si>
    <t>polymerase (DNA directed), alpha 2, accessory subunit [Source:HGNC Symbol;Acc:HGNC:30073]</t>
  </si>
  <si>
    <t>primase, DNA, polypeptide 1 (49kDa) [Source:HGNC Symbol;Acc:HGNC:9369]</t>
  </si>
  <si>
    <t>proline rich 11 [Source:HGNC Symbol;Acc:HGNC:25619]</t>
  </si>
  <si>
    <t>protein regulator of cytokinesis 1 [Source:HGNC Symbol;Acc:HGNC:9341]</t>
  </si>
  <si>
    <t>RAD51 associated protein 1 [Source:HGNC Symbol;Acc:HGNC:16956]</t>
  </si>
  <si>
    <t>retinoblastoma binding protein 8 [Source:HGNC Symbol;Acc:HGNC:9891]</t>
  </si>
  <si>
    <t>Rho GTPase activating protein 11A [Source:HGNC Symbol;Acc:HGNC:15783]</t>
  </si>
  <si>
    <t>ribonucleotide reductase M1 [Source:HGNC Symbol;Acc:HGNC:10451]</t>
  </si>
  <si>
    <t>ribonucleotide reductase M2 [Source:HGNC Symbol;Acc:HGNC:10452]</t>
  </si>
  <si>
    <t>SHC SH2-domain binding protein 1 [Source:HGNC Symbol;Acc:HGNC:29547]</t>
  </si>
  <si>
    <t>shugoshin-like 1 (S. pombe) [Source:HGNC Symbol;Acc:HGNC:25088]</t>
  </si>
  <si>
    <t>shugoshin-like 2 (S. pombe) [Source:HGNC Symbol;Acc:HGNC:30812]</t>
  </si>
  <si>
    <t>sialic acid binding Ig-like lectin 10 [Source:HGNC Symbol;Acc:HGNC:15620]</t>
  </si>
  <si>
    <t>SPC25, NDC80 kinetochore complex component [Source:HGNC Symbol;Acc:HGNC:24031]</t>
  </si>
  <si>
    <t>structural maintenance of chromosomes 2 [Source:HGNC Symbol;Acc:HGNC:14011]</t>
  </si>
  <si>
    <t>synaptogyrin 1 [Source:HGNC Symbol;Acc:HGNC:11498]</t>
  </si>
  <si>
    <t>thymidine kinase 1, soluble [Source:HGNC Symbol;Acc:HGNC:11830]</t>
  </si>
  <si>
    <t>thymidylate synthetase [Source:HGNC Symbol;Acc:HGNC:12441]</t>
  </si>
  <si>
    <t>topoisomerase (DNA) II alpha [Source:HGNC Symbol;Acc:HGNC:11989]</t>
  </si>
  <si>
    <t>TPX2, microtubule-associated [Source:HGNC Symbol;Acc:HGNC:1249]</t>
  </si>
  <si>
    <t>transcription factor 19 [Source:HGNC Symbol;Acc:HGNC:11629]</t>
  </si>
  <si>
    <t>transforming, acidic coiled-coil containing protein 3 [Source:HGNC Symbol;Acc:HGNC:11524]</t>
  </si>
  <si>
    <t>ubiquitin conjugating enzyme E2C [Source:HGNC Symbol;Acc:HGNC:15937]</t>
  </si>
  <si>
    <t>ubiquitin conjugating enzyme E2T [Source:HGNC Symbol;Acc:HGNC:25009]</t>
  </si>
  <si>
    <t>v-myb avian myeloblastosis viral oncogene homolog-like 2 [Source:HGNC Symbol;Acc:HGNC:7548]</t>
  </si>
  <si>
    <t>WD repeat domain 34 [Source:HGNC Symbol;Acc:HGNC:28296]</t>
  </si>
  <si>
    <t>ZW10 interacting kinetochore protein [Source:HGNC Symbol;Acc:HGNC:13195]</t>
  </si>
  <si>
    <t>Erythro</t>
  </si>
  <si>
    <t>Mk</t>
  </si>
  <si>
    <t>Mono</t>
  </si>
  <si>
    <t>Act Neut</t>
  </si>
  <si>
    <t>Promyelo</t>
  </si>
  <si>
    <t>Subcluster 3 Log2 Fold Change</t>
  </si>
  <si>
    <t>Subcluster 3 P-Value</t>
  </si>
  <si>
    <t>Description</t>
  </si>
  <si>
    <t xml:space="preserve"> Karamit logFC.GMP</t>
  </si>
  <si>
    <t>Karamit logFC.HSC</t>
  </si>
  <si>
    <t>Karamit logFC.LMPP</t>
  </si>
  <si>
    <t>Karamit logFC.MEP</t>
  </si>
  <si>
    <t xml:space="preserve"> Karamit logFC.MLP</t>
  </si>
  <si>
    <t>Karamit logFC.MPP</t>
  </si>
  <si>
    <t>Karamit logCMP</t>
  </si>
  <si>
    <t>Karamit LR</t>
  </si>
  <si>
    <t>Karamit PValue</t>
  </si>
  <si>
    <t>Karamit PAdjust</t>
  </si>
  <si>
    <t>Karamit Highest in</t>
  </si>
  <si>
    <t>Subcluster 3</t>
  </si>
  <si>
    <t>Megakaryocytes</t>
  </si>
  <si>
    <t>Subcluster 3 UMI Average</t>
  </si>
  <si>
    <t>Supplementary Dataset 4. Expression distribution of the 115 cellular genes characterizing sub-cluster 3 as compared to data from Velten L. et al and Karamitros D.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8"/>
      <color rgb="FFFF0000"/>
      <name val="Arial"/>
      <family val="2"/>
    </font>
    <font>
      <b/>
      <sz val="8"/>
      <color rgb="FF00B050"/>
      <name val="Arial"/>
    </font>
    <font>
      <b/>
      <sz val="8"/>
      <color rgb="FF0432FF"/>
      <name val="Arial"/>
    </font>
    <font>
      <sz val="8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1" fillId="32" borderId="0" applyNumberFormat="0" applyBorder="0" applyAlignment="0" applyProtection="0"/>
    <xf numFmtId="0" fontId="4" fillId="0" borderId="0"/>
    <xf numFmtId="0" fontId="3" fillId="0" borderId="0"/>
    <xf numFmtId="0" fontId="2" fillId="0" borderId="0"/>
    <xf numFmtId="0" fontId="1" fillId="0" borderId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</cellStyleXfs>
  <cellXfs count="13">
    <xf numFmtId="0" fontId="0" fillId="0" borderId="0" xfId="0"/>
    <xf numFmtId="0" fontId="23" fillId="0" borderId="0" xfId="45" applyFont="1" applyFill="1"/>
    <xf numFmtId="0" fontId="23" fillId="0" borderId="0" xfId="45" applyFont="1" applyFill="1" applyAlignment="1">
      <alignment horizontal="center"/>
    </xf>
    <xf numFmtId="0" fontId="24" fillId="0" borderId="0" xfId="45" applyFont="1" applyFill="1"/>
    <xf numFmtId="0" fontId="22" fillId="0" borderId="0" xfId="45" applyFont="1" applyFill="1"/>
    <xf numFmtId="0" fontId="22" fillId="0" borderId="0" xfId="45" applyFont="1" applyFill="1" applyAlignment="1">
      <alignment horizontal="center"/>
    </xf>
    <xf numFmtId="11" fontId="22" fillId="0" borderId="0" xfId="45" applyNumberFormat="1" applyFont="1" applyFill="1" applyAlignment="1">
      <alignment horizontal="center"/>
    </xf>
    <xf numFmtId="0" fontId="22" fillId="0" borderId="0" xfId="45" applyFont="1" applyFill="1" applyAlignment="1">
      <alignment horizontal="left"/>
    </xf>
    <xf numFmtId="0" fontId="25" fillId="0" borderId="0" xfId="45" applyFont="1" applyFill="1" applyAlignment="1">
      <alignment horizontal="center"/>
    </xf>
    <xf numFmtId="0" fontId="22" fillId="0" borderId="0" xfId="45" quotePrefix="1" applyFont="1" applyFill="1" applyAlignment="1">
      <alignment horizontal="center"/>
    </xf>
    <xf numFmtId="0" fontId="26" fillId="0" borderId="0" xfId="45" applyFont="1" applyFill="1" applyAlignment="1">
      <alignment horizontal="center"/>
    </xf>
    <xf numFmtId="0" fontId="27" fillId="0" borderId="0" xfId="45" applyFont="1" applyFill="1" applyAlignment="1">
      <alignment horizontal="center"/>
    </xf>
    <xf numFmtId="0" fontId="28" fillId="0" borderId="0" xfId="45" applyFont="1" applyFill="1" applyAlignment="1">
      <alignment horizont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rmal 4" xfId="44"/>
    <cellStyle name="Normal 5" xfId="45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J119"/>
  <sheetViews>
    <sheetView zoomScale="150" zoomScaleNormal="150" zoomScalePageLayoutView="150" workbookViewId="0">
      <selection sqref="A1:XFD1"/>
    </sheetView>
  </sheetViews>
  <sheetFormatPr baseColWidth="10" defaultColWidth="8.83203125" defaultRowHeight="11" x14ac:dyDescent="0.15"/>
  <cols>
    <col min="1" max="1" width="14.5" style="4" customWidth="1"/>
    <col min="2" max="3" width="15.6640625" style="5" customWidth="1"/>
    <col min="4" max="4" width="19.83203125" style="5" customWidth="1"/>
    <col min="5" max="5" width="15.6640625" style="5" customWidth="1"/>
    <col min="6" max="6" width="33.33203125" style="4" customWidth="1"/>
    <col min="7" max="7" width="8.83203125" style="4"/>
    <col min="8" max="8" width="26.6640625" style="4" customWidth="1"/>
    <col min="9" max="9" width="12.33203125" style="4" customWidth="1"/>
    <col min="10" max="10" width="15" style="4" customWidth="1"/>
    <col min="11" max="16384" width="8.83203125" style="4"/>
  </cols>
  <sheetData>
    <row r="1" spans="1:10" s="1" customFormat="1" x14ac:dyDescent="0.15">
      <c r="A1" s="1" t="s">
        <v>399</v>
      </c>
      <c r="B1" s="2"/>
      <c r="C1" s="2"/>
      <c r="D1" s="2"/>
      <c r="E1" s="2"/>
    </row>
    <row r="3" spans="1:10" x14ac:dyDescent="0.15">
      <c r="A3" s="1" t="s">
        <v>0</v>
      </c>
      <c r="B3" s="2" t="s">
        <v>1</v>
      </c>
      <c r="C3" s="2" t="s">
        <v>398</v>
      </c>
      <c r="D3" s="2" t="s">
        <v>382</v>
      </c>
      <c r="E3" s="2" t="s">
        <v>383</v>
      </c>
      <c r="F3" s="2" t="s">
        <v>233</v>
      </c>
      <c r="H3" s="7"/>
      <c r="I3" s="8" t="s">
        <v>234</v>
      </c>
      <c r="J3" s="8" t="s">
        <v>235</v>
      </c>
    </row>
    <row r="4" spans="1:10" x14ac:dyDescent="0.15">
      <c r="A4" s="4" t="s">
        <v>165</v>
      </c>
      <c r="B4" s="5" t="s">
        <v>166</v>
      </c>
      <c r="C4" s="5">
        <v>0.59504324490011495</v>
      </c>
      <c r="D4" s="5">
        <v>3.2346483923017399</v>
      </c>
      <c r="E4" s="6">
        <v>3.2732548903614799E-5</v>
      </c>
      <c r="F4" s="5" t="s">
        <v>236</v>
      </c>
      <c r="H4" s="7" t="s">
        <v>237</v>
      </c>
      <c r="I4" s="5">
        <v>40</v>
      </c>
      <c r="J4" s="5">
        <f>(I4*100)/72</f>
        <v>55.555555555555557</v>
      </c>
    </row>
    <row r="5" spans="1:10" x14ac:dyDescent="0.15">
      <c r="A5" s="4" t="s">
        <v>99</v>
      </c>
      <c r="B5" s="5" t="s">
        <v>100</v>
      </c>
      <c r="C5" s="5">
        <v>21.728280138517601</v>
      </c>
      <c r="D5" s="5">
        <v>3.7548221107900202</v>
      </c>
      <c r="E5" s="6">
        <v>7.4922763829118401E-8</v>
      </c>
      <c r="F5" s="5" t="s">
        <v>236</v>
      </c>
      <c r="H5" s="7" t="s">
        <v>238</v>
      </c>
      <c r="I5" s="5">
        <v>17</v>
      </c>
      <c r="J5" s="5">
        <f t="shared" ref="J5:J7" si="0">(I5*100)/72</f>
        <v>23.611111111111111</v>
      </c>
    </row>
    <row r="6" spans="1:10" x14ac:dyDescent="0.15">
      <c r="A6" s="4" t="s">
        <v>21</v>
      </c>
      <c r="B6" s="5" t="s">
        <v>22</v>
      </c>
      <c r="C6" s="5">
        <v>0.90790103345584505</v>
      </c>
      <c r="D6" s="5">
        <v>4.5330039409230096</v>
      </c>
      <c r="E6" s="6">
        <v>6.9172214676702499E-12</v>
      </c>
      <c r="F6" s="5" t="s">
        <v>239</v>
      </c>
      <c r="H6" s="7" t="s">
        <v>240</v>
      </c>
      <c r="I6" s="5">
        <v>8</v>
      </c>
      <c r="J6" s="5">
        <f t="shared" si="0"/>
        <v>11.111111111111111</v>
      </c>
    </row>
    <row r="7" spans="1:10" x14ac:dyDescent="0.15">
      <c r="A7" s="4" t="s">
        <v>4</v>
      </c>
      <c r="B7" s="5" t="s">
        <v>5</v>
      </c>
      <c r="C7" s="5">
        <v>7.1037121401477599</v>
      </c>
      <c r="D7" s="5">
        <v>3.82340679019357</v>
      </c>
      <c r="E7" s="6">
        <v>5.6356428709944704E-9</v>
      </c>
      <c r="F7" s="5" t="s">
        <v>241</v>
      </c>
      <c r="H7" s="7" t="s">
        <v>242</v>
      </c>
      <c r="I7" s="5">
        <v>7</v>
      </c>
      <c r="J7" s="5">
        <f t="shared" si="0"/>
        <v>9.7222222222222214</v>
      </c>
    </row>
    <row r="8" spans="1:10" x14ac:dyDescent="0.15">
      <c r="A8" s="4" t="s">
        <v>29</v>
      </c>
      <c r="B8" s="5" t="s">
        <v>30</v>
      </c>
      <c r="C8" s="5">
        <v>0.76067383884138395</v>
      </c>
      <c r="D8" s="5">
        <v>5.18717345635834</v>
      </c>
      <c r="E8" s="6">
        <v>1.9499123295858799E-13</v>
      </c>
      <c r="F8" s="5" t="s">
        <v>241</v>
      </c>
      <c r="I8" s="5"/>
      <c r="J8" s="5"/>
    </row>
    <row r="9" spans="1:10" x14ac:dyDescent="0.15">
      <c r="A9" s="4" t="s">
        <v>177</v>
      </c>
      <c r="B9" s="5" t="s">
        <v>178</v>
      </c>
      <c r="C9" s="5">
        <v>0.47848838249699899</v>
      </c>
      <c r="D9" s="5">
        <v>3.2914510808641202</v>
      </c>
      <c r="E9" s="6">
        <v>9.2628171578942092E-6</v>
      </c>
      <c r="F9" s="5" t="s">
        <v>243</v>
      </c>
      <c r="H9" s="7" t="s">
        <v>244</v>
      </c>
      <c r="I9" s="5">
        <v>72</v>
      </c>
      <c r="J9" s="5"/>
    </row>
    <row r="10" spans="1:10" x14ac:dyDescent="0.15">
      <c r="A10" s="4" t="s">
        <v>111</v>
      </c>
      <c r="B10" s="5" t="s">
        <v>112</v>
      </c>
      <c r="C10" s="5">
        <v>4.3984124391070303</v>
      </c>
      <c r="D10" s="5">
        <v>3.2233582672047598</v>
      </c>
      <c r="E10" s="6">
        <v>7.10593202525991E-6</v>
      </c>
      <c r="F10" s="5" t="s">
        <v>245</v>
      </c>
      <c r="H10" s="4" t="s">
        <v>246</v>
      </c>
      <c r="I10" s="5">
        <v>43</v>
      </c>
      <c r="J10" s="5"/>
    </row>
    <row r="11" spans="1:10" x14ac:dyDescent="0.15">
      <c r="A11" s="4" t="s">
        <v>2</v>
      </c>
      <c r="B11" s="5" t="s">
        <v>3</v>
      </c>
      <c r="C11" s="5">
        <v>2.9874851573851098</v>
      </c>
      <c r="D11" s="5">
        <v>4.5392453049730097</v>
      </c>
      <c r="E11" s="6">
        <v>2.0298621056938202E-12</v>
      </c>
      <c r="F11" s="5" t="s">
        <v>245</v>
      </c>
      <c r="I11" s="5">
        <f>SUM(I9:I10)</f>
        <v>115</v>
      </c>
      <c r="J11" s="5"/>
    </row>
    <row r="12" spans="1:10" x14ac:dyDescent="0.15">
      <c r="A12" s="4" t="s">
        <v>95</v>
      </c>
      <c r="B12" s="5" t="s">
        <v>96</v>
      </c>
      <c r="C12" s="5">
        <v>28.267621365976499</v>
      </c>
      <c r="D12" s="5">
        <v>3.5381993536638898</v>
      </c>
      <c r="E12" s="6">
        <v>4.3131314156654498E-5</v>
      </c>
      <c r="F12" s="5" t="s">
        <v>245</v>
      </c>
    </row>
    <row r="13" spans="1:10" x14ac:dyDescent="0.15">
      <c r="A13" s="4" t="s">
        <v>97</v>
      </c>
      <c r="B13" s="5" t="s">
        <v>98</v>
      </c>
      <c r="C13" s="5">
        <v>50.296490360165301</v>
      </c>
      <c r="D13" s="5">
        <v>3.67404187852491</v>
      </c>
      <c r="E13" s="6">
        <v>8.7131096876357998E-7</v>
      </c>
      <c r="F13" s="5" t="s">
        <v>245</v>
      </c>
      <c r="H13" s="7"/>
      <c r="I13" s="5"/>
      <c r="J13" s="5"/>
    </row>
    <row r="14" spans="1:10" x14ac:dyDescent="0.15">
      <c r="A14" s="4" t="s">
        <v>187</v>
      </c>
      <c r="B14" s="5" t="s">
        <v>188</v>
      </c>
      <c r="C14" s="5">
        <v>0.43554711740111501</v>
      </c>
      <c r="D14" s="5">
        <v>3.3138354204608498</v>
      </c>
      <c r="E14" s="6">
        <v>9.9894070663479404E-6</v>
      </c>
      <c r="F14" s="5" t="s">
        <v>247</v>
      </c>
      <c r="H14" s="7"/>
      <c r="I14" s="5"/>
      <c r="J14" s="5"/>
    </row>
    <row r="15" spans="1:10" x14ac:dyDescent="0.15">
      <c r="A15" s="4" t="s">
        <v>209</v>
      </c>
      <c r="B15" s="5" t="s">
        <v>210</v>
      </c>
      <c r="C15" s="5">
        <v>0.34966458720934501</v>
      </c>
      <c r="D15" s="5">
        <v>4.3285419192758701</v>
      </c>
      <c r="E15" s="6">
        <v>9.6604418996529298E-11</v>
      </c>
      <c r="F15" s="5" t="s">
        <v>248</v>
      </c>
      <c r="H15" s="7"/>
      <c r="I15" s="5"/>
    </row>
    <row r="16" spans="1:10" x14ac:dyDescent="0.15">
      <c r="A16" s="4" t="s">
        <v>91</v>
      </c>
      <c r="B16" s="5" t="s">
        <v>92</v>
      </c>
      <c r="C16" s="5">
        <v>0.53369858047742202</v>
      </c>
      <c r="D16" s="5">
        <v>3.7946406898907101</v>
      </c>
      <c r="E16" s="6">
        <v>2.1216929480418402E-5</v>
      </c>
      <c r="F16" s="5" t="s">
        <v>248</v>
      </c>
      <c r="H16" s="7"/>
      <c r="I16" s="5"/>
    </row>
    <row r="17" spans="1:10" x14ac:dyDescent="0.15">
      <c r="A17" s="4" t="s">
        <v>59</v>
      </c>
      <c r="B17" s="5" t="s">
        <v>60</v>
      </c>
      <c r="C17" s="5">
        <v>1.34958261729922</v>
      </c>
      <c r="D17" s="5">
        <v>5.2466863157633803</v>
      </c>
      <c r="E17" s="6">
        <v>1.55816490279092E-19</v>
      </c>
      <c r="F17" s="5" t="s">
        <v>249</v>
      </c>
    </row>
    <row r="18" spans="1:10" x14ac:dyDescent="0.15">
      <c r="A18" s="4" t="s">
        <v>89</v>
      </c>
      <c r="B18" s="5" t="s">
        <v>90</v>
      </c>
      <c r="C18" s="5">
        <v>0.57663984557330705</v>
      </c>
      <c r="D18" s="5">
        <v>4.43977240952582</v>
      </c>
      <c r="E18" s="6">
        <v>1.25760191892244E-9</v>
      </c>
      <c r="F18" s="5" t="s">
        <v>250</v>
      </c>
    </row>
    <row r="19" spans="1:10" x14ac:dyDescent="0.15">
      <c r="A19" s="4" t="s">
        <v>23</v>
      </c>
      <c r="B19" s="5" t="s">
        <v>24</v>
      </c>
      <c r="C19" s="5">
        <v>0.88336316768676804</v>
      </c>
      <c r="D19" s="5">
        <v>4.9229958689743301</v>
      </c>
      <c r="E19" s="6">
        <v>8.0601207019729202E-17</v>
      </c>
      <c r="F19" s="5" t="s">
        <v>251</v>
      </c>
    </row>
    <row r="20" spans="1:10" x14ac:dyDescent="0.15">
      <c r="A20" s="4" t="s">
        <v>117</v>
      </c>
      <c r="B20" s="5" t="s">
        <v>118</v>
      </c>
      <c r="C20" s="5">
        <v>1.4047928152796501</v>
      </c>
      <c r="D20" s="5">
        <v>3.2439732970485098</v>
      </c>
      <c r="E20" s="6">
        <v>2.30832437031584E-6</v>
      </c>
      <c r="F20" s="5" t="s">
        <v>252</v>
      </c>
    </row>
    <row r="21" spans="1:10" x14ac:dyDescent="0.15">
      <c r="A21" s="4" t="s">
        <v>49</v>
      </c>
      <c r="B21" s="5" t="s">
        <v>50</v>
      </c>
      <c r="C21" s="5">
        <v>0.85269083547542202</v>
      </c>
      <c r="D21" s="5">
        <v>5.8581559366846596</v>
      </c>
      <c r="E21" s="6">
        <v>4.2060812710402801E-23</v>
      </c>
      <c r="F21" s="5" t="s">
        <v>252</v>
      </c>
    </row>
    <row r="22" spans="1:10" x14ac:dyDescent="0.15">
      <c r="A22" s="4" t="s">
        <v>8</v>
      </c>
      <c r="B22" s="5" t="s">
        <v>9</v>
      </c>
      <c r="C22" s="5">
        <v>0.47848838249699899</v>
      </c>
      <c r="D22" s="5">
        <v>6.0612228201135698</v>
      </c>
      <c r="E22" s="6">
        <v>4.2060812710402801E-23</v>
      </c>
      <c r="F22" s="5" t="s">
        <v>252</v>
      </c>
    </row>
    <row r="23" spans="1:10" x14ac:dyDescent="0.15">
      <c r="A23" s="4" t="s">
        <v>43</v>
      </c>
      <c r="B23" s="5" t="s">
        <v>44</v>
      </c>
      <c r="C23" s="5">
        <v>1.72991953671992</v>
      </c>
      <c r="D23" s="5">
        <v>5.9913676528654296</v>
      </c>
      <c r="E23" s="6">
        <v>1.3371578115691601E-25</v>
      </c>
      <c r="F23" s="5" t="s">
        <v>252</v>
      </c>
    </row>
    <row r="24" spans="1:10" x14ac:dyDescent="0.15">
      <c r="A24" s="4" t="s">
        <v>69</v>
      </c>
      <c r="B24" s="5" t="s">
        <v>70</v>
      </c>
      <c r="C24" s="5">
        <v>2.04891179171792</v>
      </c>
      <c r="D24" s="5">
        <v>4.9532651919982502</v>
      </c>
      <c r="E24" s="6">
        <v>1.3087086613724999E-18</v>
      </c>
      <c r="F24" s="5" t="s">
        <v>252</v>
      </c>
    </row>
    <row r="25" spans="1:10" x14ac:dyDescent="0.15">
      <c r="A25" s="4" t="s">
        <v>63</v>
      </c>
      <c r="B25" s="5" t="s">
        <v>64</v>
      </c>
      <c r="C25" s="5">
        <v>2.28815598296642</v>
      </c>
      <c r="D25" s="5">
        <v>4.8240714097696404</v>
      </c>
      <c r="E25" s="6">
        <v>6.2128216215570103E-17</v>
      </c>
      <c r="F25" s="5" t="s">
        <v>252</v>
      </c>
    </row>
    <row r="26" spans="1:10" x14ac:dyDescent="0.15">
      <c r="A26" s="4" t="s">
        <v>77</v>
      </c>
      <c r="B26" s="5" t="s">
        <v>78</v>
      </c>
      <c r="C26" s="5">
        <v>1.63176807364361</v>
      </c>
      <c r="D26" s="5">
        <v>4.4285711918612902</v>
      </c>
      <c r="E26" s="6">
        <v>5.5304533089501703E-14</v>
      </c>
      <c r="F26" s="5" t="s">
        <v>252</v>
      </c>
    </row>
    <row r="27" spans="1:10" x14ac:dyDescent="0.15">
      <c r="A27" s="4" t="s">
        <v>19</v>
      </c>
      <c r="B27" s="5" t="s">
        <v>20</v>
      </c>
      <c r="C27" s="5">
        <v>0.503026248266076</v>
      </c>
      <c r="D27" s="5">
        <v>5.8221413826712398</v>
      </c>
      <c r="E27" s="6">
        <v>2.41723150762693E-18</v>
      </c>
      <c r="F27" s="5" t="s">
        <v>253</v>
      </c>
    </row>
    <row r="28" spans="1:10" x14ac:dyDescent="0.15">
      <c r="A28" s="4" t="s">
        <v>145</v>
      </c>
      <c r="B28" s="5" t="s">
        <v>146</v>
      </c>
      <c r="C28" s="5">
        <v>0.834287436148614</v>
      </c>
      <c r="D28" s="5">
        <v>3.5834509658359401</v>
      </c>
      <c r="E28" s="6">
        <v>8.03716901235034E-8</v>
      </c>
      <c r="F28" s="5" t="s">
        <v>253</v>
      </c>
    </row>
    <row r="29" spans="1:10" x14ac:dyDescent="0.15">
      <c r="A29" s="4" t="s">
        <v>75</v>
      </c>
      <c r="B29" s="5" t="s">
        <v>76</v>
      </c>
      <c r="C29" s="5">
        <v>1.1410107582620701</v>
      </c>
      <c r="D29" s="5">
        <v>4.43644006783145</v>
      </c>
      <c r="E29" s="6">
        <v>5.3740621931598598E-13</v>
      </c>
      <c r="F29" s="5" t="s">
        <v>253</v>
      </c>
      <c r="H29" s="7"/>
      <c r="I29" s="5"/>
      <c r="J29" s="5"/>
    </row>
    <row r="30" spans="1:10" x14ac:dyDescent="0.15">
      <c r="A30" s="4" t="s">
        <v>45</v>
      </c>
      <c r="B30" s="5" t="s">
        <v>46</v>
      </c>
      <c r="C30" s="5">
        <v>7.7048898514901403</v>
      </c>
      <c r="D30" s="5">
        <v>4.94051087360761</v>
      </c>
      <c r="E30" s="6">
        <v>4.5352654246886804E-18</v>
      </c>
      <c r="F30" s="5" t="s">
        <v>253</v>
      </c>
      <c r="H30" s="7"/>
      <c r="I30" s="5"/>
    </row>
    <row r="31" spans="1:10" x14ac:dyDescent="0.15">
      <c r="A31" s="4" t="s">
        <v>10</v>
      </c>
      <c r="B31" s="5" t="s">
        <v>11</v>
      </c>
      <c r="C31" s="5">
        <v>0.337395654324807</v>
      </c>
      <c r="D31" s="5">
        <v>5.7823884290666996</v>
      </c>
      <c r="E31" s="6">
        <v>1.1689645711135999E-18</v>
      </c>
      <c r="F31" s="5" t="s">
        <v>253</v>
      </c>
    </row>
    <row r="32" spans="1:10" x14ac:dyDescent="0.15">
      <c r="A32" s="4" t="s">
        <v>167</v>
      </c>
      <c r="B32" s="5" t="s">
        <v>168</v>
      </c>
      <c r="C32" s="5">
        <v>0.57050537913103805</v>
      </c>
      <c r="D32" s="5">
        <v>3.6160371105042</v>
      </c>
      <c r="E32" s="6">
        <v>2.5859731430554299E-7</v>
      </c>
      <c r="F32" s="5" t="s">
        <v>253</v>
      </c>
      <c r="H32" s="5"/>
    </row>
    <row r="33" spans="1:8" x14ac:dyDescent="0.15">
      <c r="A33" s="4" t="s">
        <v>81</v>
      </c>
      <c r="B33" s="5" t="s">
        <v>82</v>
      </c>
      <c r="C33" s="5">
        <v>2.0918530568137998</v>
      </c>
      <c r="D33" s="5">
        <v>4.4311334912519502</v>
      </c>
      <c r="E33" s="6">
        <v>2.6989168134623101E-14</v>
      </c>
      <c r="F33" s="5" t="s">
        <v>253</v>
      </c>
      <c r="H33" s="5"/>
    </row>
    <row r="34" spans="1:8" x14ac:dyDescent="0.15">
      <c r="A34" s="4" t="s">
        <v>201</v>
      </c>
      <c r="B34" s="5" t="s">
        <v>202</v>
      </c>
      <c r="C34" s="5">
        <v>0.38033691942069198</v>
      </c>
      <c r="D34" s="5">
        <v>3.2648360191619199</v>
      </c>
      <c r="E34" s="6">
        <v>1.6200142950869401E-5</v>
      </c>
      <c r="F34" s="5" t="s">
        <v>253</v>
      </c>
      <c r="H34" s="5"/>
    </row>
    <row r="35" spans="1:8" x14ac:dyDescent="0.15">
      <c r="A35" s="4" t="s">
        <v>103</v>
      </c>
      <c r="B35" s="5" t="s">
        <v>104</v>
      </c>
      <c r="C35" s="5">
        <v>7.7723689823550997</v>
      </c>
      <c r="D35" s="5">
        <v>3.4694422378706702</v>
      </c>
      <c r="E35" s="6">
        <v>8.6730135424389602E-8</v>
      </c>
      <c r="F35" s="5" t="s">
        <v>254</v>
      </c>
      <c r="H35" s="5"/>
    </row>
    <row r="36" spans="1:8" x14ac:dyDescent="0.15">
      <c r="A36" s="4" t="s">
        <v>47</v>
      </c>
      <c r="B36" s="5" t="s">
        <v>48</v>
      </c>
      <c r="C36" s="5">
        <v>2.8770647614242599</v>
      </c>
      <c r="D36" s="5">
        <v>5.9694761781367802</v>
      </c>
      <c r="E36" s="6">
        <v>1.3371578115691601E-25</v>
      </c>
      <c r="F36" s="5" t="s">
        <v>254</v>
      </c>
      <c r="H36" s="5"/>
    </row>
    <row r="37" spans="1:8" x14ac:dyDescent="0.15">
      <c r="A37" s="4" t="s">
        <v>73</v>
      </c>
      <c r="B37" s="5" t="s">
        <v>74</v>
      </c>
      <c r="C37" s="5">
        <v>1.4538685468178001</v>
      </c>
      <c r="D37" s="5">
        <v>4.8995112438372699</v>
      </c>
      <c r="E37" s="6">
        <v>5.9219870913733798E-16</v>
      </c>
      <c r="F37" s="5" t="s">
        <v>255</v>
      </c>
      <c r="H37" s="5"/>
    </row>
    <row r="38" spans="1:8" x14ac:dyDescent="0.15">
      <c r="A38" s="4" t="s">
        <v>101</v>
      </c>
      <c r="B38" s="5" t="s">
        <v>102</v>
      </c>
      <c r="C38" s="5">
        <v>13.495826172992199</v>
      </c>
      <c r="D38" s="5">
        <v>4.2767235938865502</v>
      </c>
      <c r="E38" s="6">
        <v>5.9783548597835696E-13</v>
      </c>
      <c r="F38" s="5" t="s">
        <v>256</v>
      </c>
    </row>
    <row r="39" spans="1:8" x14ac:dyDescent="0.15">
      <c r="A39" s="4" t="s">
        <v>119</v>
      </c>
      <c r="B39" s="5" t="s">
        <v>120</v>
      </c>
      <c r="C39" s="5">
        <v>1.38025494951057</v>
      </c>
      <c r="D39" s="5">
        <v>3.8377729316523199</v>
      </c>
      <c r="E39" s="6">
        <v>4.1032386462989602E-9</v>
      </c>
      <c r="F39" s="5" t="s">
        <v>256</v>
      </c>
    </row>
    <row r="40" spans="1:8" x14ac:dyDescent="0.15">
      <c r="A40" s="4" t="s">
        <v>65</v>
      </c>
      <c r="B40" s="5" t="s">
        <v>66</v>
      </c>
      <c r="C40" s="5">
        <v>0.81588403682180699</v>
      </c>
      <c r="D40" s="5">
        <v>5.6992031273920301</v>
      </c>
      <c r="E40" s="6">
        <v>1.5600021677485101E-18</v>
      </c>
      <c r="F40" s="5" t="s">
        <v>256</v>
      </c>
    </row>
    <row r="41" spans="1:8" x14ac:dyDescent="0.15">
      <c r="A41" s="4" t="s">
        <v>33</v>
      </c>
      <c r="B41" s="5" t="s">
        <v>34</v>
      </c>
      <c r="C41" s="5">
        <v>0.54596751336196103</v>
      </c>
      <c r="D41" s="5">
        <v>5.1927116398997697</v>
      </c>
      <c r="E41" s="6">
        <v>2.9933996319643498E-13</v>
      </c>
      <c r="F41" s="5" t="s">
        <v>257</v>
      </c>
    </row>
    <row r="42" spans="1:8" x14ac:dyDescent="0.15">
      <c r="A42" s="4" t="s">
        <v>6</v>
      </c>
      <c r="B42" s="5" t="s">
        <v>7</v>
      </c>
      <c r="C42" s="5">
        <v>1.5336166105672999</v>
      </c>
      <c r="D42" s="5">
        <v>5.9382135880252402</v>
      </c>
      <c r="E42" s="6">
        <v>2.2045017006339401E-25</v>
      </c>
      <c r="F42" s="5" t="s">
        <v>257</v>
      </c>
    </row>
    <row r="43" spans="1:8" x14ac:dyDescent="0.15">
      <c r="A43" s="4" t="s">
        <v>61</v>
      </c>
      <c r="B43" s="5" t="s">
        <v>62</v>
      </c>
      <c r="C43" s="5">
        <v>1.39865834883738</v>
      </c>
      <c r="D43" s="5">
        <v>5.1636864527573003</v>
      </c>
      <c r="E43" s="6">
        <v>2.6194330306989699E-17</v>
      </c>
      <c r="F43" s="5" t="s">
        <v>257</v>
      </c>
    </row>
    <row r="44" spans="1:8" x14ac:dyDescent="0.15">
      <c r="A44" s="4" t="s">
        <v>53</v>
      </c>
      <c r="B44" s="5" t="s">
        <v>54</v>
      </c>
      <c r="C44" s="5">
        <v>1.3741204830683</v>
      </c>
      <c r="D44" s="5">
        <v>5.6151666107410998</v>
      </c>
      <c r="E44" s="6">
        <v>2.98070337346626E-22</v>
      </c>
      <c r="F44" s="5" t="s">
        <v>257</v>
      </c>
    </row>
    <row r="45" spans="1:8" x14ac:dyDescent="0.15">
      <c r="A45" s="4" t="s">
        <v>127</v>
      </c>
      <c r="B45" s="5" t="s">
        <v>128</v>
      </c>
      <c r="C45" s="5">
        <v>1.2084898891270299</v>
      </c>
      <c r="D45" s="5">
        <v>3.8114863613286398</v>
      </c>
      <c r="E45" s="6">
        <v>1.14169937477727E-8</v>
      </c>
      <c r="F45" s="5" t="s">
        <v>257</v>
      </c>
    </row>
    <row r="46" spans="1:8" x14ac:dyDescent="0.15">
      <c r="A46" s="4" t="s">
        <v>139</v>
      </c>
      <c r="B46" s="5" t="s">
        <v>140</v>
      </c>
      <c r="C46" s="5">
        <v>0.92630443278265295</v>
      </c>
      <c r="D46" s="5">
        <v>3.8322421518993899</v>
      </c>
      <c r="E46" s="6">
        <v>7.9939769273005597E-9</v>
      </c>
      <c r="F46" s="5" t="s">
        <v>257</v>
      </c>
    </row>
    <row r="47" spans="1:8" x14ac:dyDescent="0.15">
      <c r="A47" s="4" t="s">
        <v>51</v>
      </c>
      <c r="B47" s="5" t="s">
        <v>52</v>
      </c>
      <c r="C47" s="5">
        <v>1.7605918689312601</v>
      </c>
      <c r="D47" s="5">
        <v>5.7898635496288398</v>
      </c>
      <c r="E47" s="6">
        <v>5.2214347522804802E-23</v>
      </c>
      <c r="F47" s="5" t="s">
        <v>257</v>
      </c>
    </row>
    <row r="48" spans="1:8" x14ac:dyDescent="0.15">
      <c r="A48" s="4" t="s">
        <v>215</v>
      </c>
      <c r="B48" s="5" t="s">
        <v>216</v>
      </c>
      <c r="C48" s="5">
        <v>0.34353012076707601</v>
      </c>
      <c r="D48" s="5">
        <v>3.38869822493155</v>
      </c>
      <c r="E48" s="6">
        <v>1.1537839053295801E-5</v>
      </c>
      <c r="F48" s="5" t="s">
        <v>257</v>
      </c>
    </row>
    <row r="49" spans="1:6" x14ac:dyDescent="0.15">
      <c r="A49" s="4" t="s">
        <v>12</v>
      </c>
      <c r="B49" s="5" t="s">
        <v>13</v>
      </c>
      <c r="C49" s="5">
        <v>0.668656842207345</v>
      </c>
      <c r="D49" s="5">
        <v>5.7732670390981502</v>
      </c>
      <c r="E49" s="6">
        <v>6.4206623779271696E-22</v>
      </c>
      <c r="F49" s="5" t="s">
        <v>257</v>
      </c>
    </row>
    <row r="50" spans="1:6" x14ac:dyDescent="0.15">
      <c r="A50" s="4" t="s">
        <v>183</v>
      </c>
      <c r="B50" s="5" t="s">
        <v>184</v>
      </c>
      <c r="C50" s="5">
        <v>0.45395051672792203</v>
      </c>
      <c r="D50" s="5">
        <v>4.2292375159248898</v>
      </c>
      <c r="E50" s="6">
        <v>2.2599660698781398E-9</v>
      </c>
      <c r="F50" s="5" t="s">
        <v>257</v>
      </c>
    </row>
    <row r="51" spans="1:6" x14ac:dyDescent="0.15">
      <c r="A51" s="4" t="s">
        <v>79</v>
      </c>
      <c r="B51" s="5" t="s">
        <v>80</v>
      </c>
      <c r="C51" s="5">
        <v>0.95084229855172997</v>
      </c>
      <c r="D51" s="5">
        <v>4.7858336725926902</v>
      </c>
      <c r="E51" s="6">
        <v>2.2847423592203601E-13</v>
      </c>
      <c r="F51" s="5" t="s">
        <v>257</v>
      </c>
    </row>
    <row r="52" spans="1:6" x14ac:dyDescent="0.15">
      <c r="A52" s="4" t="s">
        <v>25</v>
      </c>
      <c r="B52" s="5" t="s">
        <v>26</v>
      </c>
      <c r="C52" s="5">
        <v>0.53369858047742202</v>
      </c>
      <c r="D52" s="5">
        <v>5.4856904490015603</v>
      </c>
      <c r="E52" s="6">
        <v>1.84549259807264E-13</v>
      </c>
      <c r="F52" s="5" t="s">
        <v>257</v>
      </c>
    </row>
    <row r="53" spans="1:6" x14ac:dyDescent="0.15">
      <c r="A53" s="4" t="s">
        <v>121</v>
      </c>
      <c r="B53" s="5" t="s">
        <v>122</v>
      </c>
      <c r="C53" s="5">
        <v>1.2452966877806499</v>
      </c>
      <c r="D53" s="5">
        <v>4.8210581712324396</v>
      </c>
      <c r="E53" s="6">
        <v>4.6009247879806098E-11</v>
      </c>
      <c r="F53" s="5" t="s">
        <v>257</v>
      </c>
    </row>
    <row r="54" spans="1:6" x14ac:dyDescent="0.15">
      <c r="A54" s="4" t="s">
        <v>113</v>
      </c>
      <c r="B54" s="5" t="s">
        <v>114</v>
      </c>
      <c r="C54" s="5">
        <v>3.5518560700738799</v>
      </c>
      <c r="D54" s="5">
        <v>3.3344667532329799</v>
      </c>
      <c r="E54" s="6">
        <v>4.6739418962069897E-7</v>
      </c>
      <c r="F54" s="5" t="s">
        <v>257</v>
      </c>
    </row>
    <row r="55" spans="1:6" x14ac:dyDescent="0.15">
      <c r="A55" s="4" t="s">
        <v>41</v>
      </c>
      <c r="B55" s="5" t="s">
        <v>42</v>
      </c>
      <c r="C55" s="5">
        <v>0.331261187882538</v>
      </c>
      <c r="D55" s="5">
        <v>4.5102326332643496</v>
      </c>
      <c r="E55" s="6">
        <v>4.53496272446596E-8</v>
      </c>
      <c r="F55" s="5" t="s">
        <v>257</v>
      </c>
    </row>
    <row r="56" spans="1:6" x14ac:dyDescent="0.15">
      <c r="A56" s="4" t="s">
        <v>197</v>
      </c>
      <c r="B56" s="5" t="s">
        <v>198</v>
      </c>
      <c r="C56" s="5">
        <v>0.40487478518976799</v>
      </c>
      <c r="D56" s="5">
        <v>3.7058362197244801</v>
      </c>
      <c r="E56" s="6">
        <v>1.5176606178269301E-7</v>
      </c>
      <c r="F56" s="5" t="s">
        <v>257</v>
      </c>
    </row>
    <row r="57" spans="1:6" x14ac:dyDescent="0.15">
      <c r="A57" s="4" t="s">
        <v>14</v>
      </c>
      <c r="B57" s="5" t="s">
        <v>15</v>
      </c>
      <c r="C57" s="5">
        <v>0.82201850326407599</v>
      </c>
      <c r="D57" s="5">
        <v>5.58329609545408</v>
      </c>
      <c r="E57" s="6">
        <v>1.5087171333106E-18</v>
      </c>
      <c r="F57" s="5" t="s">
        <v>257</v>
      </c>
    </row>
    <row r="58" spans="1:6" x14ac:dyDescent="0.15">
      <c r="A58" s="4" t="s">
        <v>155</v>
      </c>
      <c r="B58" s="5" t="s">
        <v>156</v>
      </c>
      <c r="C58" s="5">
        <v>0.77294277172592196</v>
      </c>
      <c r="D58" s="5">
        <v>3.5413600080540202</v>
      </c>
      <c r="E58" s="6">
        <v>3.2108637136039499E-7</v>
      </c>
      <c r="F58" s="5" t="s">
        <v>257</v>
      </c>
    </row>
    <row r="59" spans="1:6" x14ac:dyDescent="0.15">
      <c r="A59" s="4" t="s">
        <v>195</v>
      </c>
      <c r="B59" s="5" t="s">
        <v>196</v>
      </c>
      <c r="C59" s="5">
        <v>0.411009251632038</v>
      </c>
      <c r="D59" s="5">
        <v>3.4119455059106998</v>
      </c>
      <c r="E59" s="6">
        <v>4.30509502679424E-6</v>
      </c>
      <c r="F59" s="5" t="s">
        <v>257</v>
      </c>
    </row>
    <row r="60" spans="1:6" x14ac:dyDescent="0.15">
      <c r="A60" s="4" t="s">
        <v>217</v>
      </c>
      <c r="B60" s="5" t="s">
        <v>218</v>
      </c>
      <c r="C60" s="5">
        <v>0.337395654324807</v>
      </c>
      <c r="D60" s="5">
        <v>4.4404688589918697</v>
      </c>
      <c r="E60" s="6">
        <v>2.9085407536795701E-9</v>
      </c>
      <c r="F60" s="5" t="s">
        <v>257</v>
      </c>
    </row>
    <row r="61" spans="1:6" x14ac:dyDescent="0.15">
      <c r="A61" s="4" t="s">
        <v>219</v>
      </c>
      <c r="B61" s="5" t="s">
        <v>220</v>
      </c>
      <c r="C61" s="5">
        <v>0.331261187882538</v>
      </c>
      <c r="D61" s="5">
        <v>4.0533749582908802</v>
      </c>
      <c r="E61" s="6">
        <v>9.7476331274416402E-9</v>
      </c>
      <c r="F61" s="5" t="s">
        <v>257</v>
      </c>
    </row>
    <row r="62" spans="1:6" x14ac:dyDescent="0.15">
      <c r="A62" s="4" t="s">
        <v>199</v>
      </c>
      <c r="B62" s="5" t="s">
        <v>200</v>
      </c>
      <c r="C62" s="5">
        <v>0.40487478518976799</v>
      </c>
      <c r="D62" s="5">
        <v>3.1912630468947198</v>
      </c>
      <c r="E62" s="6">
        <v>2.46241926932683E-5</v>
      </c>
      <c r="F62" s="5" t="s">
        <v>257</v>
      </c>
    </row>
    <row r="63" spans="1:6" x14ac:dyDescent="0.15">
      <c r="A63" s="4" t="s">
        <v>129</v>
      </c>
      <c r="B63" s="5" t="s">
        <v>130</v>
      </c>
      <c r="C63" s="5">
        <v>1.1778175569156899</v>
      </c>
      <c r="D63" s="5">
        <v>3.8904674905672501</v>
      </c>
      <c r="E63" s="6">
        <v>1.6104404041253801E-9</v>
      </c>
      <c r="F63" s="5" t="s">
        <v>257</v>
      </c>
    </row>
    <row r="64" spans="1:6" x14ac:dyDescent="0.15">
      <c r="A64" s="4" t="s">
        <v>35</v>
      </c>
      <c r="B64" s="5" t="s">
        <v>36</v>
      </c>
      <c r="C64" s="5">
        <v>0.30672332211346098</v>
      </c>
      <c r="D64" s="5">
        <v>5.4298674139079601</v>
      </c>
      <c r="E64" s="6">
        <v>1.09341476558477E-15</v>
      </c>
      <c r="F64" s="5" t="s">
        <v>257</v>
      </c>
    </row>
    <row r="65" spans="1:6" x14ac:dyDescent="0.15">
      <c r="A65" s="4" t="s">
        <v>181</v>
      </c>
      <c r="B65" s="5" t="s">
        <v>182</v>
      </c>
      <c r="C65" s="5">
        <v>0.45395051672792203</v>
      </c>
      <c r="D65" s="5">
        <v>5.1382638558773897</v>
      </c>
      <c r="E65" s="6">
        <v>1.7973104059047899E-13</v>
      </c>
      <c r="F65" s="5" t="s">
        <v>257</v>
      </c>
    </row>
    <row r="66" spans="1:6" x14ac:dyDescent="0.15">
      <c r="A66" s="4" t="s">
        <v>87</v>
      </c>
      <c r="B66" s="5" t="s">
        <v>88</v>
      </c>
      <c r="C66" s="5">
        <v>0.417143718074307</v>
      </c>
      <c r="D66" s="5">
        <v>5.1175052957106004</v>
      </c>
      <c r="E66" s="6">
        <v>5.7446478045273601E-13</v>
      </c>
      <c r="F66" s="5" t="s">
        <v>257</v>
      </c>
    </row>
    <row r="67" spans="1:6" x14ac:dyDescent="0.15">
      <c r="A67" s="4" t="s">
        <v>231</v>
      </c>
      <c r="B67" s="5" t="s">
        <v>232</v>
      </c>
      <c r="C67" s="5">
        <v>0.30058885567119198</v>
      </c>
      <c r="D67" s="5">
        <v>3.7972269380423298</v>
      </c>
      <c r="E67" s="6">
        <v>2.2168854665361201E-7</v>
      </c>
      <c r="F67" s="5" t="s">
        <v>257</v>
      </c>
    </row>
    <row r="68" spans="1:6" x14ac:dyDescent="0.15">
      <c r="A68" s="4" t="s">
        <v>17</v>
      </c>
      <c r="B68" s="5" t="s">
        <v>18</v>
      </c>
      <c r="C68" s="5">
        <v>1.0980694931661901</v>
      </c>
      <c r="D68" s="5">
        <v>5.9044666712687004</v>
      </c>
      <c r="E68" s="6">
        <v>1.41240150582019E-20</v>
      </c>
      <c r="F68" s="5" t="s">
        <v>257</v>
      </c>
    </row>
    <row r="69" spans="1:6" x14ac:dyDescent="0.15">
      <c r="A69" s="4" t="s">
        <v>159</v>
      </c>
      <c r="B69" s="5" t="s">
        <v>160</v>
      </c>
      <c r="C69" s="5">
        <v>0.71773257374549904</v>
      </c>
      <c r="D69" s="5">
        <v>3.70651248303728</v>
      </c>
      <c r="E69" s="6">
        <v>9.9606846769821206E-8</v>
      </c>
      <c r="F69" s="5" t="s">
        <v>257</v>
      </c>
    </row>
    <row r="70" spans="1:6" x14ac:dyDescent="0.15">
      <c r="A70" s="4" t="s">
        <v>227</v>
      </c>
      <c r="B70" s="5" t="s">
        <v>228</v>
      </c>
      <c r="C70" s="5">
        <v>0.325126721440269</v>
      </c>
      <c r="D70" s="5">
        <v>3.0581536809141299</v>
      </c>
      <c r="E70" s="5">
        <v>1.71840002892944E-4</v>
      </c>
      <c r="F70" s="5" t="s">
        <v>257</v>
      </c>
    </row>
    <row r="71" spans="1:6" x14ac:dyDescent="0.15">
      <c r="A71" s="4" t="s">
        <v>179</v>
      </c>
      <c r="B71" s="5" t="s">
        <v>180</v>
      </c>
      <c r="C71" s="5">
        <v>0.46008498317019197</v>
      </c>
      <c r="D71" s="5">
        <v>3.7483589671740201</v>
      </c>
      <c r="E71" s="6">
        <v>7.5024562512773005E-8</v>
      </c>
      <c r="F71" s="5" t="s">
        <v>257</v>
      </c>
    </row>
    <row r="72" spans="1:6" x14ac:dyDescent="0.15">
      <c r="A72" s="4" t="s">
        <v>71</v>
      </c>
      <c r="B72" s="5" t="s">
        <v>72</v>
      </c>
      <c r="C72" s="5">
        <v>1.4354651474909901</v>
      </c>
      <c r="D72" s="5">
        <v>4.9379652053915599</v>
      </c>
      <c r="E72" s="6">
        <v>5.9454832788161396E-14</v>
      </c>
      <c r="F72" s="5" t="s">
        <v>257</v>
      </c>
    </row>
    <row r="73" spans="1:6" x14ac:dyDescent="0.15">
      <c r="A73" s="4" t="s">
        <v>137</v>
      </c>
      <c r="B73" s="5" t="s">
        <v>138</v>
      </c>
      <c r="C73" s="5">
        <v>0.96311123143626798</v>
      </c>
      <c r="D73" s="5">
        <v>3.82243596052645</v>
      </c>
      <c r="E73" s="6">
        <v>4.1032386462989602E-9</v>
      </c>
      <c r="F73" s="5" t="s">
        <v>257</v>
      </c>
    </row>
    <row r="74" spans="1:6" x14ac:dyDescent="0.15">
      <c r="A74" s="4" t="s">
        <v>55</v>
      </c>
      <c r="B74" s="5" t="s">
        <v>56</v>
      </c>
      <c r="C74" s="5">
        <v>3.8708483250718801</v>
      </c>
      <c r="D74" s="5">
        <v>5.5655276574894996</v>
      </c>
      <c r="E74" s="6">
        <v>2.9898412183906301E-19</v>
      </c>
      <c r="F74" s="5" t="s">
        <v>257</v>
      </c>
    </row>
    <row r="75" spans="1:6" x14ac:dyDescent="0.15">
      <c r="A75" s="4" t="s">
        <v>123</v>
      </c>
      <c r="B75" s="5" t="s">
        <v>124</v>
      </c>
      <c r="C75" s="5">
        <v>1.2330277548961099</v>
      </c>
      <c r="D75" s="5">
        <v>3.3906247601967401</v>
      </c>
      <c r="E75" s="6">
        <v>2.4547182220280802E-6</v>
      </c>
      <c r="F75" s="5" t="s">
        <v>258</v>
      </c>
    </row>
    <row r="76" spans="1:6" x14ac:dyDescent="0.15">
      <c r="A76" s="4" t="s">
        <v>107</v>
      </c>
      <c r="B76" s="5" t="s">
        <v>108</v>
      </c>
      <c r="C76" s="5">
        <v>5.0977416135257201</v>
      </c>
      <c r="D76" s="5">
        <v>3.4095584035397399</v>
      </c>
      <c r="E76" s="6">
        <v>3.5706157875568399E-7</v>
      </c>
      <c r="F76" s="9" t="s">
        <v>259</v>
      </c>
    </row>
    <row r="77" spans="1:6" x14ac:dyDescent="0.15">
      <c r="A77" s="4" t="s">
        <v>221</v>
      </c>
      <c r="B77" s="5" t="s">
        <v>222</v>
      </c>
      <c r="C77" s="5">
        <v>0.331261187882538</v>
      </c>
      <c r="D77" s="5">
        <v>3.8251059706177601</v>
      </c>
      <c r="E77" s="6">
        <v>4.6631489550701102E-7</v>
      </c>
      <c r="F77" s="9" t="s">
        <v>259</v>
      </c>
    </row>
    <row r="78" spans="1:6" x14ac:dyDescent="0.15">
      <c r="A78" s="4" t="s">
        <v>133</v>
      </c>
      <c r="B78" s="5" t="s">
        <v>134</v>
      </c>
      <c r="C78" s="5">
        <v>1.0919350267239201</v>
      </c>
      <c r="D78" s="5">
        <v>3.5122489788628601</v>
      </c>
      <c r="E78" s="6">
        <v>1.42293546230732E-7</v>
      </c>
      <c r="F78" s="9" t="s">
        <v>259</v>
      </c>
    </row>
    <row r="79" spans="1:6" x14ac:dyDescent="0.15">
      <c r="A79" s="4" t="s">
        <v>223</v>
      </c>
      <c r="B79" s="5" t="s">
        <v>224</v>
      </c>
      <c r="C79" s="5">
        <v>0.325126721440269</v>
      </c>
      <c r="D79" s="5">
        <v>3.2553189558939102</v>
      </c>
      <c r="E79" s="6">
        <v>4.8516087662422197E-5</v>
      </c>
      <c r="F79" s="9" t="s">
        <v>259</v>
      </c>
    </row>
    <row r="80" spans="1:6" x14ac:dyDescent="0.15">
      <c r="A80" s="4" t="s">
        <v>229</v>
      </c>
      <c r="B80" s="5" t="s">
        <v>230</v>
      </c>
      <c r="C80" s="5">
        <v>0.30672332211346098</v>
      </c>
      <c r="D80" s="5">
        <v>3.7428067255680699</v>
      </c>
      <c r="E80" s="6">
        <v>3.2108637136039499E-7</v>
      </c>
      <c r="F80" s="9" t="s">
        <v>259</v>
      </c>
    </row>
    <row r="81" spans="1:6" x14ac:dyDescent="0.15">
      <c r="A81" s="4" t="s">
        <v>225</v>
      </c>
      <c r="B81" s="5" t="s">
        <v>226</v>
      </c>
      <c r="C81" s="5">
        <v>0.325126721440269</v>
      </c>
      <c r="D81" s="5">
        <v>3.1063372144240899</v>
      </c>
      <c r="E81" s="5">
        <v>1.0205181709043699E-4</v>
      </c>
      <c r="F81" s="9" t="s">
        <v>259</v>
      </c>
    </row>
    <row r="82" spans="1:6" x14ac:dyDescent="0.15">
      <c r="A82" s="4" t="s">
        <v>211</v>
      </c>
      <c r="B82" s="5" t="s">
        <v>212</v>
      </c>
      <c r="C82" s="5">
        <v>0.34966458720934501</v>
      </c>
      <c r="D82" s="5">
        <v>3.76742616050909</v>
      </c>
      <c r="E82" s="6">
        <v>3.2108637136039499E-7</v>
      </c>
      <c r="F82" s="9" t="s">
        <v>259</v>
      </c>
    </row>
    <row r="83" spans="1:6" x14ac:dyDescent="0.15">
      <c r="A83" s="4" t="s">
        <v>39</v>
      </c>
      <c r="B83" s="5" t="s">
        <v>40</v>
      </c>
      <c r="C83" s="5">
        <v>0.325126721440269</v>
      </c>
      <c r="D83" s="5">
        <v>5.22544842631177</v>
      </c>
      <c r="E83" s="6">
        <v>2.5983831666816101E-11</v>
      </c>
      <c r="F83" s="9" t="s">
        <v>259</v>
      </c>
    </row>
    <row r="84" spans="1:6" x14ac:dyDescent="0.15">
      <c r="A84" s="4" t="s">
        <v>143</v>
      </c>
      <c r="B84" s="5" t="s">
        <v>144</v>
      </c>
      <c r="C84" s="5">
        <v>0.86495976835996002</v>
      </c>
      <c r="D84" s="5">
        <v>3.07126511718677</v>
      </c>
      <c r="E84" s="6">
        <v>1.92373968192359E-5</v>
      </c>
      <c r="F84" s="9" t="s">
        <v>259</v>
      </c>
    </row>
    <row r="85" spans="1:6" x14ac:dyDescent="0.15">
      <c r="A85" s="4" t="s">
        <v>67</v>
      </c>
      <c r="B85" s="5" t="s">
        <v>68</v>
      </c>
      <c r="C85" s="5">
        <v>0.59504324490011495</v>
      </c>
      <c r="D85" s="5">
        <v>4.4086777920767899</v>
      </c>
      <c r="E85" s="6">
        <v>7.3983674575246395E-11</v>
      </c>
      <c r="F85" s="9" t="s">
        <v>259</v>
      </c>
    </row>
    <row r="86" spans="1:6" x14ac:dyDescent="0.15">
      <c r="A86" s="4" t="s">
        <v>141</v>
      </c>
      <c r="B86" s="5" t="s">
        <v>142</v>
      </c>
      <c r="C86" s="5">
        <v>0.90790103345584505</v>
      </c>
      <c r="D86" s="5">
        <v>3.0832483816347498</v>
      </c>
      <c r="E86" s="6">
        <v>1.8134695030208699E-5</v>
      </c>
      <c r="F86" s="9" t="s">
        <v>259</v>
      </c>
    </row>
    <row r="87" spans="1:6" x14ac:dyDescent="0.15">
      <c r="A87" s="4" t="s">
        <v>163</v>
      </c>
      <c r="B87" s="5" t="s">
        <v>164</v>
      </c>
      <c r="C87" s="5">
        <v>0.62571557711146097</v>
      </c>
      <c r="D87" s="5">
        <v>3.6448552930456799</v>
      </c>
      <c r="E87" s="6">
        <v>2.71020202806866E-7</v>
      </c>
      <c r="F87" s="9" t="s">
        <v>259</v>
      </c>
    </row>
    <row r="88" spans="1:6" x14ac:dyDescent="0.15">
      <c r="A88" s="4" t="s">
        <v>161</v>
      </c>
      <c r="B88" s="5" t="s">
        <v>162</v>
      </c>
      <c r="C88" s="5">
        <v>0.63185004355372998</v>
      </c>
      <c r="D88" s="5">
        <v>3.2282938673368999</v>
      </c>
      <c r="E88" s="6">
        <v>1.3142209277556401E-5</v>
      </c>
      <c r="F88" s="9" t="s">
        <v>259</v>
      </c>
    </row>
    <row r="89" spans="1:6" x14ac:dyDescent="0.15">
      <c r="A89" s="4" t="s">
        <v>115</v>
      </c>
      <c r="B89" s="5" t="s">
        <v>116</v>
      </c>
      <c r="C89" s="5">
        <v>1.90781906354572</v>
      </c>
      <c r="D89" s="5">
        <v>3.2129947309540201</v>
      </c>
      <c r="E89" s="6">
        <v>3.24031224726284E-6</v>
      </c>
      <c r="F89" s="9" t="s">
        <v>259</v>
      </c>
    </row>
    <row r="90" spans="1:6" x14ac:dyDescent="0.15">
      <c r="A90" s="4" t="s">
        <v>189</v>
      </c>
      <c r="B90" s="5" t="s">
        <v>190</v>
      </c>
      <c r="C90" s="5">
        <v>0.42327818451657601</v>
      </c>
      <c r="D90" s="5">
        <v>3.4116402059326498</v>
      </c>
      <c r="E90" s="6">
        <v>6.6307219889170398E-6</v>
      </c>
      <c r="F90" s="9" t="s">
        <v>259</v>
      </c>
    </row>
    <row r="91" spans="1:6" x14ac:dyDescent="0.15">
      <c r="A91" s="4" t="s">
        <v>153</v>
      </c>
      <c r="B91" s="5" t="s">
        <v>154</v>
      </c>
      <c r="C91" s="5">
        <v>0.77907723816819097</v>
      </c>
      <c r="D91" s="5">
        <v>3.0816261407641901</v>
      </c>
      <c r="E91" s="6">
        <v>3.0504974248858401E-5</v>
      </c>
      <c r="F91" s="9" t="s">
        <v>259</v>
      </c>
    </row>
    <row r="92" spans="1:6" x14ac:dyDescent="0.15">
      <c r="A92" s="4" t="s">
        <v>105</v>
      </c>
      <c r="B92" s="5" t="s">
        <v>106</v>
      </c>
      <c r="C92" s="5">
        <v>5.33085133833195</v>
      </c>
      <c r="D92" s="5">
        <v>3.0501508591221902</v>
      </c>
      <c r="E92" s="6">
        <v>1.2100146520920099E-5</v>
      </c>
      <c r="F92" s="9" t="s">
        <v>259</v>
      </c>
    </row>
    <row r="93" spans="1:6" x14ac:dyDescent="0.15">
      <c r="A93" s="4" t="s">
        <v>37</v>
      </c>
      <c r="B93" s="5" t="s">
        <v>38</v>
      </c>
      <c r="C93" s="5">
        <v>0.39260585230522999</v>
      </c>
      <c r="D93" s="5">
        <v>4.9974013200375396</v>
      </c>
      <c r="E93" s="6">
        <v>1.7973104059047899E-13</v>
      </c>
      <c r="F93" s="9" t="s">
        <v>259</v>
      </c>
    </row>
    <row r="94" spans="1:6" x14ac:dyDescent="0.15">
      <c r="A94" s="4" t="s">
        <v>185</v>
      </c>
      <c r="B94" s="5" t="s">
        <v>186</v>
      </c>
      <c r="C94" s="5">
        <v>0.44168158384338402</v>
      </c>
      <c r="D94" s="5">
        <v>3.8032202611997699</v>
      </c>
      <c r="E94" s="6">
        <v>8.4552215815767996E-8</v>
      </c>
      <c r="F94" s="9" t="s">
        <v>259</v>
      </c>
    </row>
    <row r="95" spans="1:6" x14ac:dyDescent="0.15">
      <c r="A95" s="4" t="s">
        <v>93</v>
      </c>
      <c r="B95" s="5" t="s">
        <v>94</v>
      </c>
      <c r="C95" s="5">
        <v>0.88949763412903704</v>
      </c>
      <c r="D95" s="5">
        <v>4.1032827867681503</v>
      </c>
      <c r="E95" s="6">
        <v>4.54722405026301E-10</v>
      </c>
      <c r="F95" s="9" t="s">
        <v>259</v>
      </c>
    </row>
    <row r="96" spans="1:6" x14ac:dyDescent="0.15">
      <c r="A96" s="4" t="s">
        <v>151</v>
      </c>
      <c r="B96" s="5" t="s">
        <v>152</v>
      </c>
      <c r="C96" s="5">
        <v>0.79134617105272997</v>
      </c>
      <c r="D96" s="5">
        <v>3.8690772230619999</v>
      </c>
      <c r="E96" s="6">
        <v>9.4699228480819191E-10</v>
      </c>
      <c r="F96" s="9" t="s">
        <v>259</v>
      </c>
    </row>
    <row r="97" spans="1:6" x14ac:dyDescent="0.15">
      <c r="A97" s="4" t="s">
        <v>171</v>
      </c>
      <c r="B97" s="5" t="s">
        <v>172</v>
      </c>
      <c r="C97" s="5">
        <v>0.53983304691969103</v>
      </c>
      <c r="D97" s="5">
        <v>3.29206919195643</v>
      </c>
      <c r="E97" s="6">
        <v>6.6508092849457904E-6</v>
      </c>
      <c r="F97" s="9" t="s">
        <v>259</v>
      </c>
    </row>
    <row r="98" spans="1:6" x14ac:dyDescent="0.15">
      <c r="A98" s="4" t="s">
        <v>83</v>
      </c>
      <c r="B98" s="5" t="s">
        <v>84</v>
      </c>
      <c r="C98" s="5">
        <v>0.331261187882538</v>
      </c>
      <c r="D98" s="5">
        <v>4.69080487890617</v>
      </c>
      <c r="E98" s="6">
        <v>2.7085578940258002E-10</v>
      </c>
      <c r="F98" s="9" t="s">
        <v>259</v>
      </c>
    </row>
    <row r="99" spans="1:6" x14ac:dyDescent="0.15">
      <c r="A99" s="4" t="s">
        <v>203</v>
      </c>
      <c r="B99" s="5" t="s">
        <v>204</v>
      </c>
      <c r="C99" s="5">
        <v>0.37420245297842197</v>
      </c>
      <c r="D99" s="5">
        <v>3.5807075124968901</v>
      </c>
      <c r="E99" s="6">
        <v>6.0178159155083096E-7</v>
      </c>
      <c r="F99" s="9" t="s">
        <v>259</v>
      </c>
    </row>
    <row r="100" spans="1:6" x14ac:dyDescent="0.15">
      <c r="A100" s="4" t="s">
        <v>27</v>
      </c>
      <c r="B100" s="5" t="s">
        <v>28</v>
      </c>
      <c r="C100" s="5">
        <v>0.53369858047742202</v>
      </c>
      <c r="D100" s="5">
        <v>5.1328094257852896</v>
      </c>
      <c r="E100" s="6">
        <v>2.51938269451437E-15</v>
      </c>
      <c r="F100" s="9" t="s">
        <v>259</v>
      </c>
    </row>
    <row r="101" spans="1:6" x14ac:dyDescent="0.15">
      <c r="A101" s="4" t="s">
        <v>109</v>
      </c>
      <c r="B101" s="5" t="s">
        <v>110</v>
      </c>
      <c r="C101" s="5">
        <v>4.6990012947782196</v>
      </c>
      <c r="D101" s="5">
        <v>3.1997461836565999</v>
      </c>
      <c r="E101" s="6">
        <v>2.15864953086541E-6</v>
      </c>
      <c r="F101" s="9" t="s">
        <v>259</v>
      </c>
    </row>
    <row r="102" spans="1:6" x14ac:dyDescent="0.15">
      <c r="A102" s="4" t="s">
        <v>57</v>
      </c>
      <c r="B102" s="5" t="s">
        <v>58</v>
      </c>
      <c r="C102" s="5">
        <v>1.01218696297442</v>
      </c>
      <c r="D102" s="5">
        <v>4.4454208149434997</v>
      </c>
      <c r="E102" s="6">
        <v>1.6290794413667501E-10</v>
      </c>
      <c r="F102" s="9" t="s">
        <v>259</v>
      </c>
    </row>
    <row r="103" spans="1:6" x14ac:dyDescent="0.15">
      <c r="A103" s="4" t="s">
        <v>149</v>
      </c>
      <c r="B103" s="5" t="s">
        <v>150</v>
      </c>
      <c r="C103" s="5">
        <v>0.79748063749499898</v>
      </c>
      <c r="D103" s="5">
        <v>3.6865284136591798</v>
      </c>
      <c r="E103" s="6">
        <v>5.9492291487284599E-8</v>
      </c>
      <c r="F103" s="9" t="s">
        <v>259</v>
      </c>
    </row>
    <row r="104" spans="1:6" x14ac:dyDescent="0.15">
      <c r="A104" s="4" t="s">
        <v>175</v>
      </c>
      <c r="B104" s="5" t="s">
        <v>176</v>
      </c>
      <c r="C104" s="5">
        <v>0.52142964759288402</v>
      </c>
      <c r="D104" s="5">
        <v>3.0073840539980998</v>
      </c>
      <c r="E104" s="5">
        <v>1.3856888966331401E-4</v>
      </c>
      <c r="F104" s="9" t="s">
        <v>259</v>
      </c>
    </row>
    <row r="105" spans="1:6" x14ac:dyDescent="0.15">
      <c r="A105" s="4" t="s">
        <v>85</v>
      </c>
      <c r="B105" s="5" t="s">
        <v>86</v>
      </c>
      <c r="C105" s="5">
        <v>1.04899376162803</v>
      </c>
      <c r="D105" s="5">
        <v>4.2128531722980798</v>
      </c>
      <c r="E105" s="6">
        <v>1.06869594240878E-11</v>
      </c>
      <c r="F105" s="9" t="s">
        <v>259</v>
      </c>
    </row>
    <row r="106" spans="1:6" x14ac:dyDescent="0.15">
      <c r="A106" s="4" t="s">
        <v>193</v>
      </c>
      <c r="B106" s="5" t="s">
        <v>194</v>
      </c>
      <c r="C106" s="5">
        <v>0.417143718074307</v>
      </c>
      <c r="D106" s="5">
        <v>3.4117906355288299</v>
      </c>
      <c r="E106" s="6">
        <v>2.4219982351822899E-6</v>
      </c>
      <c r="F106" s="9" t="s">
        <v>259</v>
      </c>
    </row>
    <row r="107" spans="1:6" x14ac:dyDescent="0.15">
      <c r="A107" s="4" t="s">
        <v>169</v>
      </c>
      <c r="B107" s="5" t="s">
        <v>170</v>
      </c>
      <c r="C107" s="5">
        <v>0.57050537913103805</v>
      </c>
      <c r="D107" s="5">
        <v>3.2043430542997302</v>
      </c>
      <c r="E107" s="6">
        <v>9.2711608333949401E-6</v>
      </c>
      <c r="F107" s="9" t="s">
        <v>259</v>
      </c>
    </row>
    <row r="108" spans="1:6" x14ac:dyDescent="0.15">
      <c r="A108" s="4" t="s">
        <v>205</v>
      </c>
      <c r="B108" s="5" t="s">
        <v>206</v>
      </c>
      <c r="C108" s="5">
        <v>0.36193352009388402</v>
      </c>
      <c r="D108" s="5">
        <v>3.4816403700287899</v>
      </c>
      <c r="E108" s="5">
        <v>1.3669634638083399E-4</v>
      </c>
      <c r="F108" s="9" t="s">
        <v>259</v>
      </c>
    </row>
    <row r="109" spans="1:6" x14ac:dyDescent="0.15">
      <c r="A109" s="4" t="s">
        <v>147</v>
      </c>
      <c r="B109" s="5" t="s">
        <v>148</v>
      </c>
      <c r="C109" s="5">
        <v>0.80361510393726798</v>
      </c>
      <c r="D109" s="5">
        <v>3.2934075387630601</v>
      </c>
      <c r="E109" s="6">
        <v>4.6102637732219297E-6</v>
      </c>
      <c r="F109" s="9" t="s">
        <v>259</v>
      </c>
    </row>
    <row r="110" spans="1:6" x14ac:dyDescent="0.15">
      <c r="A110" s="4" t="s">
        <v>207</v>
      </c>
      <c r="B110" s="5" t="s">
        <v>208</v>
      </c>
      <c r="C110" s="5">
        <v>0.36193352009388402</v>
      </c>
      <c r="D110" s="5">
        <v>3.0181700103870899</v>
      </c>
      <c r="E110" s="5">
        <v>1.7545714153193701E-4</v>
      </c>
      <c r="F110" s="9" t="s">
        <v>259</v>
      </c>
    </row>
    <row r="111" spans="1:6" x14ac:dyDescent="0.15">
      <c r="A111" s="4" t="s">
        <v>157</v>
      </c>
      <c r="B111" s="5" t="s">
        <v>158</v>
      </c>
      <c r="C111" s="5">
        <v>0.76067383884138395</v>
      </c>
      <c r="D111" s="5">
        <v>3.1049877010031</v>
      </c>
      <c r="E111" s="6">
        <v>1.74876314153866E-5</v>
      </c>
      <c r="F111" s="9" t="s">
        <v>259</v>
      </c>
    </row>
    <row r="112" spans="1:6" x14ac:dyDescent="0.15">
      <c r="A112" s="4" t="s">
        <v>173</v>
      </c>
      <c r="B112" s="5" t="s">
        <v>174</v>
      </c>
      <c r="C112" s="5">
        <v>0.52142964759288402</v>
      </c>
      <c r="D112" s="5">
        <v>3.29618155589697</v>
      </c>
      <c r="E112" s="6">
        <v>6.43412320015435E-6</v>
      </c>
      <c r="F112" s="9" t="s">
        <v>259</v>
      </c>
    </row>
    <row r="113" spans="1:6" x14ac:dyDescent="0.15">
      <c r="A113" s="4" t="s">
        <v>31</v>
      </c>
      <c r="B113" s="5" t="s">
        <v>32</v>
      </c>
      <c r="C113" s="5">
        <v>0.52142964759288402</v>
      </c>
      <c r="D113" s="5">
        <v>4.7722805809121001</v>
      </c>
      <c r="E113" s="6">
        <v>4.0733797294647698E-13</v>
      </c>
      <c r="F113" s="9" t="s">
        <v>259</v>
      </c>
    </row>
    <row r="114" spans="1:6" x14ac:dyDescent="0.15">
      <c r="A114" s="4" t="s">
        <v>213</v>
      </c>
      <c r="B114" s="5" t="s">
        <v>214</v>
      </c>
      <c r="C114" s="5">
        <v>0.34353012076707601</v>
      </c>
      <c r="D114" s="5">
        <v>3.6872938159882902</v>
      </c>
      <c r="E114" s="6">
        <v>4.7665581108149898E-6</v>
      </c>
      <c r="F114" s="9" t="s">
        <v>259</v>
      </c>
    </row>
    <row r="115" spans="1:6" x14ac:dyDescent="0.15">
      <c r="A115" s="4" t="s">
        <v>131</v>
      </c>
      <c r="B115" s="5" t="s">
        <v>132</v>
      </c>
      <c r="C115" s="5">
        <v>1.1103384260507201</v>
      </c>
      <c r="D115" s="5">
        <v>3.2384366527914401</v>
      </c>
      <c r="E115" s="6">
        <v>3.01470970267399E-6</v>
      </c>
      <c r="F115" s="9" t="s">
        <v>259</v>
      </c>
    </row>
    <row r="116" spans="1:6" x14ac:dyDescent="0.15">
      <c r="A116" s="4" t="s">
        <v>135</v>
      </c>
      <c r="B116" s="5" t="s">
        <v>136</v>
      </c>
      <c r="C116" s="5">
        <v>0.98151463076307599</v>
      </c>
      <c r="D116" s="5">
        <v>3.5033964493299199</v>
      </c>
      <c r="E116" s="6">
        <v>1.64982076343542E-7</v>
      </c>
      <c r="F116" s="9" t="s">
        <v>259</v>
      </c>
    </row>
    <row r="117" spans="1:6" x14ac:dyDescent="0.15">
      <c r="A117" s="4" t="s">
        <v>125</v>
      </c>
      <c r="B117" s="5" t="s">
        <v>126</v>
      </c>
      <c r="C117" s="5">
        <v>1.2207588220115699</v>
      </c>
      <c r="D117" s="5">
        <v>3.8727269428404298</v>
      </c>
      <c r="E117" s="6">
        <v>8.0508559918137295E-10</v>
      </c>
      <c r="F117" s="9" t="s">
        <v>259</v>
      </c>
    </row>
    <row r="118" spans="1:6" x14ac:dyDescent="0.15">
      <c r="A118" s="4" t="s">
        <v>191</v>
      </c>
      <c r="B118" s="5" t="s">
        <v>192</v>
      </c>
      <c r="C118" s="5">
        <v>0.417143718074307</v>
      </c>
      <c r="D118" s="5">
        <v>3.6896437560741702</v>
      </c>
      <c r="E118" s="6">
        <v>3.42924826840938E-7</v>
      </c>
      <c r="F118" s="9" t="s">
        <v>259</v>
      </c>
    </row>
    <row r="119" spans="1:6" x14ac:dyDescent="0.15">
      <c r="E119" s="6"/>
      <c r="F11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R118"/>
  <sheetViews>
    <sheetView zoomScale="150" zoomScaleNormal="150" zoomScalePageLayoutView="150" workbookViewId="0">
      <selection sqref="A1:XFD1"/>
    </sheetView>
  </sheetViews>
  <sheetFormatPr baseColWidth="10" defaultColWidth="10.83203125" defaultRowHeight="11" x14ac:dyDescent="0.15"/>
  <cols>
    <col min="1" max="1" width="14.1640625" style="4" customWidth="1"/>
    <col min="2" max="2" width="10.83203125" style="5"/>
    <col min="3" max="3" width="10.83203125" style="4"/>
    <col min="4" max="13" width="10.83203125" style="5"/>
    <col min="14" max="14" width="15" style="5" customWidth="1"/>
    <col min="15" max="16384" width="10.83203125" style="4"/>
  </cols>
  <sheetData>
    <row r="1" spans="1:18" s="1" customFormat="1" x14ac:dyDescent="0.15">
      <c r="A1" s="1" t="s">
        <v>399</v>
      </c>
      <c r="B1" s="2"/>
      <c r="C1" s="2"/>
      <c r="D1" s="2"/>
      <c r="E1" s="2"/>
    </row>
    <row r="3" spans="1:18" s="1" customFormat="1" x14ac:dyDescent="0.15">
      <c r="B3" s="2" t="s">
        <v>1</v>
      </c>
      <c r="C3" s="1" t="s">
        <v>384</v>
      </c>
      <c r="D3" s="2" t="s">
        <v>385</v>
      </c>
      <c r="E3" s="2" t="s">
        <v>386</v>
      </c>
      <c r="F3" s="2" t="s">
        <v>387</v>
      </c>
      <c r="G3" s="2" t="s">
        <v>388</v>
      </c>
      <c r="H3" s="2" t="s">
        <v>389</v>
      </c>
      <c r="I3" s="2" t="s">
        <v>390</v>
      </c>
      <c r="J3" s="2" t="s">
        <v>391</v>
      </c>
      <c r="K3" s="2" t="s">
        <v>392</v>
      </c>
      <c r="L3" s="2" t="s">
        <v>393</v>
      </c>
      <c r="M3" s="2" t="s">
        <v>394</v>
      </c>
      <c r="N3" s="2" t="s">
        <v>395</v>
      </c>
      <c r="Q3" s="8" t="s">
        <v>260</v>
      </c>
      <c r="R3" s="8" t="s">
        <v>261</v>
      </c>
    </row>
    <row r="4" spans="1:18" x14ac:dyDescent="0.15">
      <c r="A4" s="4" t="s">
        <v>99</v>
      </c>
      <c r="B4" s="5" t="s">
        <v>100</v>
      </c>
      <c r="C4" s="4" t="s">
        <v>262</v>
      </c>
      <c r="D4" s="5">
        <v>2.9480260939999998</v>
      </c>
      <c r="E4" s="5">
        <v>4.3745281010000001</v>
      </c>
      <c r="F4" s="5">
        <v>5.4498056149999998</v>
      </c>
      <c r="G4" s="5">
        <v>1.6781143629999999</v>
      </c>
      <c r="H4" s="5">
        <v>6.6608132209999997</v>
      </c>
      <c r="I4" s="5">
        <v>4.078265955</v>
      </c>
      <c r="J4" s="5">
        <v>2.7501771819999998</v>
      </c>
      <c r="K4" s="5">
        <v>32.054238060000003</v>
      </c>
      <c r="L4" s="6">
        <v>1.59E-5</v>
      </c>
      <c r="M4" s="5">
        <v>3.4823500000000002E-4</v>
      </c>
      <c r="N4" s="10" t="s">
        <v>263</v>
      </c>
      <c r="P4" s="4" t="s">
        <v>264</v>
      </c>
      <c r="Q4" s="5">
        <v>95</v>
      </c>
      <c r="R4" s="5">
        <f>(Q4*100)/108</f>
        <v>87.962962962962962</v>
      </c>
    </row>
    <row r="5" spans="1:18" x14ac:dyDescent="0.15">
      <c r="A5" s="4" t="s">
        <v>29</v>
      </c>
      <c r="B5" s="5" t="s">
        <v>30</v>
      </c>
      <c r="C5" s="4" t="s">
        <v>265</v>
      </c>
      <c r="D5" s="5">
        <v>8.2283230999999998E-2</v>
      </c>
      <c r="E5" s="5">
        <v>-0.32747878699999999</v>
      </c>
      <c r="F5" s="5">
        <v>1.195604541</v>
      </c>
      <c r="G5" s="5">
        <v>-1.6416757870000001</v>
      </c>
      <c r="H5" s="5">
        <v>2.7558000439999999</v>
      </c>
      <c r="I5" s="5">
        <v>-2.103916468</v>
      </c>
      <c r="J5" s="5">
        <v>0.600853054</v>
      </c>
      <c r="K5" s="5">
        <v>7.2364665209999997</v>
      </c>
      <c r="L5" s="5">
        <v>0.29953157800000002</v>
      </c>
      <c r="M5" s="5">
        <v>0.54391110099999995</v>
      </c>
      <c r="N5" s="10" t="s">
        <v>263</v>
      </c>
      <c r="P5" s="4" t="s">
        <v>249</v>
      </c>
      <c r="Q5" s="5">
        <v>7</v>
      </c>
      <c r="R5" s="5">
        <f t="shared" ref="R5:R8" si="0">(Q5*100)/108</f>
        <v>6.4814814814814818</v>
      </c>
    </row>
    <row r="6" spans="1:18" x14ac:dyDescent="0.15">
      <c r="A6" s="4" t="s">
        <v>95</v>
      </c>
      <c r="B6" s="5" t="s">
        <v>96</v>
      </c>
      <c r="C6" s="4" t="s">
        <v>266</v>
      </c>
      <c r="D6" s="5">
        <v>0.20765072100000001</v>
      </c>
      <c r="E6" s="5">
        <v>4.2908455810000001</v>
      </c>
      <c r="F6" s="5">
        <v>7.8336512120000004</v>
      </c>
      <c r="G6" s="5">
        <v>-5.5463039119999999</v>
      </c>
      <c r="H6" s="5">
        <v>9.5287090509999999</v>
      </c>
      <c r="I6" s="5">
        <v>-5.5463039119999999</v>
      </c>
      <c r="J6" s="5">
        <v>5.6677955539999996</v>
      </c>
      <c r="K6" s="5">
        <v>24.580663399999999</v>
      </c>
      <c r="L6" s="5">
        <v>4.0819700000000001E-4</v>
      </c>
      <c r="M6" s="5">
        <v>4.8800409999999999E-3</v>
      </c>
      <c r="N6" s="10" t="s">
        <v>263</v>
      </c>
      <c r="P6" s="4" t="s">
        <v>263</v>
      </c>
      <c r="Q6" s="5">
        <v>4</v>
      </c>
      <c r="R6" s="5">
        <f t="shared" si="0"/>
        <v>3.7037037037037037</v>
      </c>
    </row>
    <row r="7" spans="1:18" x14ac:dyDescent="0.15">
      <c r="A7" s="4" t="s">
        <v>97</v>
      </c>
      <c r="B7" s="5" t="s">
        <v>98</v>
      </c>
      <c r="C7" s="4" t="s">
        <v>267</v>
      </c>
      <c r="D7" s="5">
        <v>1.7163652549999999</v>
      </c>
      <c r="E7" s="5">
        <v>6.8820418910000001</v>
      </c>
      <c r="F7" s="5">
        <v>11.50189486</v>
      </c>
      <c r="G7" s="5">
        <v>0</v>
      </c>
      <c r="H7" s="5">
        <v>13.64670712</v>
      </c>
      <c r="I7" s="5">
        <v>4.560262958</v>
      </c>
      <c r="J7" s="5">
        <v>4.1374432570000002</v>
      </c>
      <c r="K7" s="5">
        <v>25.209424330000001</v>
      </c>
      <c r="L7" s="5">
        <v>3.1227099999999998E-4</v>
      </c>
      <c r="M7" s="5">
        <v>3.9154209999999997E-3</v>
      </c>
      <c r="N7" s="10" t="s">
        <v>263</v>
      </c>
      <c r="P7" s="4" t="s">
        <v>268</v>
      </c>
      <c r="Q7" s="5">
        <v>1</v>
      </c>
      <c r="R7" s="5">
        <f t="shared" si="0"/>
        <v>0.92592592592592593</v>
      </c>
    </row>
    <row r="8" spans="1:18" x14ac:dyDescent="0.15">
      <c r="A8" s="4" t="s">
        <v>23</v>
      </c>
      <c r="B8" s="5" t="s">
        <v>24</v>
      </c>
      <c r="C8" s="4" t="s">
        <v>269</v>
      </c>
      <c r="D8" s="5">
        <v>0.347190846</v>
      </c>
      <c r="E8" s="5">
        <v>-7.8507673499999999</v>
      </c>
      <c r="F8" s="5">
        <v>-5.1335655290000002</v>
      </c>
      <c r="G8" s="5">
        <v>1.7771718679999999</v>
      </c>
      <c r="H8" s="5">
        <v>-7.8507673499999999</v>
      </c>
      <c r="I8" s="5">
        <v>-7.8507673499999999</v>
      </c>
      <c r="J8" s="5">
        <v>0.689657042</v>
      </c>
      <c r="K8" s="5">
        <v>25.387924349999999</v>
      </c>
      <c r="L8" s="5">
        <v>2.8934799999999998E-4</v>
      </c>
      <c r="M8" s="5">
        <v>3.6783850000000002E-3</v>
      </c>
      <c r="N8" s="11" t="s">
        <v>249</v>
      </c>
      <c r="P8" s="4" t="s">
        <v>270</v>
      </c>
      <c r="Q8" s="5">
        <v>1</v>
      </c>
      <c r="R8" s="5">
        <f t="shared" si="0"/>
        <v>0.92592592592592593</v>
      </c>
    </row>
    <row r="9" spans="1:18" x14ac:dyDescent="0.15">
      <c r="A9" s="4" t="s">
        <v>51</v>
      </c>
      <c r="B9" s="5" t="s">
        <v>52</v>
      </c>
      <c r="C9" s="4" t="s">
        <v>271</v>
      </c>
      <c r="D9" s="5">
        <v>-0.79392126900000004</v>
      </c>
      <c r="E9" s="5">
        <v>-0.34564233300000002</v>
      </c>
      <c r="F9" s="5">
        <v>-7.0634486999999996E-2</v>
      </c>
      <c r="G9" s="5">
        <v>3.9773364149999999</v>
      </c>
      <c r="H9" s="5">
        <v>-4.0475364440000003</v>
      </c>
      <c r="I9" s="5">
        <v>1.6329518190000001</v>
      </c>
      <c r="J9" s="5">
        <v>1.7247701479999999</v>
      </c>
      <c r="K9" s="5">
        <v>12.101112390000001</v>
      </c>
      <c r="L9" s="5">
        <v>5.9750752999999997E-2</v>
      </c>
      <c r="M9" s="5">
        <v>0.19415348900000001</v>
      </c>
      <c r="N9" s="11" t="s">
        <v>249</v>
      </c>
      <c r="Q9" s="5"/>
      <c r="R9" s="5"/>
    </row>
    <row r="10" spans="1:18" x14ac:dyDescent="0.15">
      <c r="A10" s="4" t="s">
        <v>215</v>
      </c>
      <c r="B10" s="5" t="s">
        <v>216</v>
      </c>
      <c r="C10" s="4" t="s">
        <v>272</v>
      </c>
      <c r="D10" s="5">
        <v>1.2055220120000001</v>
      </c>
      <c r="E10" s="5">
        <v>1.1030144369999999</v>
      </c>
      <c r="F10" s="5">
        <v>1.511167664</v>
      </c>
      <c r="G10" s="5">
        <v>2.3932054749999998</v>
      </c>
      <c r="H10" s="5">
        <v>2.7298656760000002</v>
      </c>
      <c r="I10" s="5">
        <v>2.2016072310000001</v>
      </c>
      <c r="J10" s="5">
        <v>2.2328636409999998</v>
      </c>
      <c r="K10" s="5">
        <v>3.2136865050000001</v>
      </c>
      <c r="L10" s="5">
        <v>0.78158850199999996</v>
      </c>
      <c r="M10" s="5">
        <v>0.91143560800000001</v>
      </c>
      <c r="N10" s="11" t="s">
        <v>249</v>
      </c>
      <c r="P10" s="4" t="s">
        <v>273</v>
      </c>
      <c r="Q10" s="5">
        <v>108</v>
      </c>
      <c r="R10" s="5">
        <f>(Q10*100)/115</f>
        <v>93.913043478260875</v>
      </c>
    </row>
    <row r="11" spans="1:18" x14ac:dyDescent="0.15">
      <c r="A11" s="4" t="s">
        <v>209</v>
      </c>
      <c r="B11" s="5" t="s">
        <v>210</v>
      </c>
      <c r="C11" s="4" t="s">
        <v>274</v>
      </c>
      <c r="D11" s="5">
        <v>-4.3393009359999999</v>
      </c>
      <c r="E11" s="5">
        <v>-4.4679486260000001</v>
      </c>
      <c r="F11" s="5">
        <v>-4.5806042490000003</v>
      </c>
      <c r="G11" s="5">
        <v>2.3528097950000002</v>
      </c>
      <c r="H11" s="5">
        <v>-3.5282761840000001</v>
      </c>
      <c r="I11" s="5">
        <v>-7.4278966479999999</v>
      </c>
      <c r="J11" s="5">
        <v>0.50926963300000005</v>
      </c>
      <c r="K11" s="5">
        <v>50.687057150000001</v>
      </c>
      <c r="L11" s="6">
        <v>3.4200000000000002E-9</v>
      </c>
      <c r="M11" s="6">
        <v>2.6100000000000002E-7</v>
      </c>
      <c r="N11" s="11" t="s">
        <v>249</v>
      </c>
      <c r="P11" s="4" t="s">
        <v>275</v>
      </c>
      <c r="Q11" s="5">
        <v>7</v>
      </c>
      <c r="R11" s="5">
        <f t="shared" ref="R11" si="1">(Q11*100)/115</f>
        <v>6.0869565217391308</v>
      </c>
    </row>
    <row r="12" spans="1:18" x14ac:dyDescent="0.15">
      <c r="A12" s="4" t="s">
        <v>14</v>
      </c>
      <c r="B12" s="5" t="s">
        <v>15</v>
      </c>
      <c r="C12" s="4" t="s">
        <v>276</v>
      </c>
      <c r="D12" s="5">
        <v>0.32361401499999998</v>
      </c>
      <c r="E12" s="5">
        <v>-0.29553043200000001</v>
      </c>
      <c r="F12" s="5">
        <v>-1.397489279</v>
      </c>
      <c r="G12" s="5">
        <v>1.892076984</v>
      </c>
      <c r="H12" s="5">
        <v>-0.28387600200000002</v>
      </c>
      <c r="I12" s="5">
        <v>-0.84124022700000001</v>
      </c>
      <c r="J12" s="5">
        <v>0.56808893199999999</v>
      </c>
      <c r="K12" s="5">
        <v>11.92418144</v>
      </c>
      <c r="L12" s="5">
        <v>6.3681755000000007E-2</v>
      </c>
      <c r="M12" s="5">
        <v>0.202391341</v>
      </c>
      <c r="N12" s="11" t="s">
        <v>249</v>
      </c>
      <c r="P12" s="1" t="s">
        <v>277</v>
      </c>
      <c r="Q12" s="2">
        <f>SUM(Q10:Q11)</f>
        <v>115</v>
      </c>
      <c r="R12" s="2">
        <f>SUM(R10:R11)</f>
        <v>100</v>
      </c>
    </row>
    <row r="13" spans="1:18" x14ac:dyDescent="0.15">
      <c r="A13" s="4" t="s">
        <v>35</v>
      </c>
      <c r="B13" s="5" t="s">
        <v>36</v>
      </c>
      <c r="C13" s="4" t="s">
        <v>278</v>
      </c>
      <c r="D13" s="5">
        <v>2.0635919930000002</v>
      </c>
      <c r="E13" s="5">
        <v>-6.3492169540000001</v>
      </c>
      <c r="F13" s="5">
        <v>1.8309887979999999</v>
      </c>
      <c r="G13" s="5">
        <v>4.6420864970000002</v>
      </c>
      <c r="H13" s="5">
        <v>-2.629567642</v>
      </c>
      <c r="I13" s="5">
        <v>-6.3492169540000001</v>
      </c>
      <c r="J13" s="5">
        <v>1.655061256</v>
      </c>
      <c r="K13" s="5">
        <v>26.764289510000001</v>
      </c>
      <c r="L13" s="5">
        <v>1.60295E-4</v>
      </c>
      <c r="M13" s="5">
        <v>2.2902650000000001E-3</v>
      </c>
      <c r="N13" s="11" t="s">
        <v>249</v>
      </c>
    </row>
    <row r="14" spans="1:18" x14ac:dyDescent="0.15">
      <c r="A14" s="4" t="s">
        <v>193</v>
      </c>
      <c r="B14" s="5" t="s">
        <v>194</v>
      </c>
      <c r="C14" s="4" t="s">
        <v>279</v>
      </c>
      <c r="D14" s="5">
        <v>0.72164805600000004</v>
      </c>
      <c r="E14" s="5">
        <v>2.202123345</v>
      </c>
      <c r="F14" s="5">
        <v>-6.9995789100000003</v>
      </c>
      <c r="G14" s="5">
        <v>3.5086683070000002</v>
      </c>
      <c r="H14" s="5">
        <v>2.4934290190000001</v>
      </c>
      <c r="I14" s="5">
        <v>-6.9995789100000003</v>
      </c>
      <c r="J14" s="5">
        <v>1.829522922</v>
      </c>
      <c r="K14" s="5">
        <v>22.802814399999999</v>
      </c>
      <c r="L14" s="5">
        <v>8.65283E-4</v>
      </c>
      <c r="M14" s="5">
        <v>8.6676310000000003E-3</v>
      </c>
      <c r="N14" s="11" t="s">
        <v>249</v>
      </c>
    </row>
    <row r="15" spans="1:18" x14ac:dyDescent="0.15">
      <c r="A15" s="4" t="s">
        <v>12</v>
      </c>
      <c r="B15" s="5" t="s">
        <v>13</v>
      </c>
      <c r="C15" s="4" t="s">
        <v>280</v>
      </c>
      <c r="D15" s="5">
        <v>0.115490393</v>
      </c>
      <c r="E15" s="5">
        <v>2.388788753</v>
      </c>
      <c r="F15" s="5">
        <v>3.7191667509999999</v>
      </c>
      <c r="G15" s="5">
        <v>3.1217563560000001</v>
      </c>
      <c r="H15" s="5">
        <v>1.27369843</v>
      </c>
      <c r="I15" s="5">
        <v>2.4506654280000002</v>
      </c>
      <c r="J15" s="5">
        <v>1.1498477010000001</v>
      </c>
      <c r="K15" s="5">
        <v>14.804735709999999</v>
      </c>
      <c r="L15" s="5">
        <v>2.1831028999999998E-2</v>
      </c>
      <c r="M15" s="5">
        <v>9.6183942999999994E-2</v>
      </c>
      <c r="N15" s="10" t="s">
        <v>270</v>
      </c>
    </row>
    <row r="16" spans="1:18" x14ac:dyDescent="0.15">
      <c r="A16" s="4" t="s">
        <v>187</v>
      </c>
      <c r="B16" s="5" t="s">
        <v>188</v>
      </c>
      <c r="C16" s="4" t="s">
        <v>281</v>
      </c>
      <c r="D16" s="5">
        <v>2.6281560339999999</v>
      </c>
      <c r="E16" s="5">
        <v>-0.283327353</v>
      </c>
      <c r="F16" s="5">
        <v>-0.60137530500000003</v>
      </c>
      <c r="G16" s="5">
        <v>8.2948493999999998E-2</v>
      </c>
      <c r="H16" s="5">
        <v>1.0017466479999999</v>
      </c>
      <c r="I16" s="5">
        <v>0.82561729800000005</v>
      </c>
      <c r="J16" s="5">
        <v>0.68037587899999996</v>
      </c>
      <c r="K16" s="5">
        <v>2.2690406209999998</v>
      </c>
      <c r="L16" s="5">
        <v>0.89336752799999997</v>
      </c>
      <c r="M16" s="5">
        <v>0.96413908999999998</v>
      </c>
      <c r="N16" s="10" t="s">
        <v>268</v>
      </c>
    </row>
    <row r="17" spans="1:14" x14ac:dyDescent="0.15">
      <c r="A17" s="4" t="s">
        <v>177</v>
      </c>
      <c r="B17" s="5" t="s">
        <v>178</v>
      </c>
      <c r="C17" s="4" t="s">
        <v>282</v>
      </c>
      <c r="D17" s="5">
        <v>-0.45725366899999997</v>
      </c>
      <c r="E17" s="5">
        <v>-1.950631668</v>
      </c>
      <c r="F17" s="5">
        <v>-0.67399113099999997</v>
      </c>
      <c r="G17" s="5">
        <v>-0.20746447600000001</v>
      </c>
      <c r="H17" s="5">
        <v>-4.398316414</v>
      </c>
      <c r="I17" s="5">
        <v>-1.3290964869999999</v>
      </c>
      <c r="J17" s="5">
        <v>3.5673985080000001</v>
      </c>
      <c r="K17" s="5">
        <v>16.957474009999999</v>
      </c>
      <c r="L17" s="5">
        <v>9.4408110000000003E-3</v>
      </c>
      <c r="M17" s="5">
        <v>5.2973438999999997E-2</v>
      </c>
      <c r="N17" s="8" t="s">
        <v>264</v>
      </c>
    </row>
    <row r="18" spans="1:14" x14ac:dyDescent="0.15">
      <c r="A18" s="4" t="s">
        <v>33</v>
      </c>
      <c r="B18" s="5" t="s">
        <v>34</v>
      </c>
      <c r="C18" s="4" t="s">
        <v>283</v>
      </c>
      <c r="D18" s="5">
        <v>1.9532388140000001</v>
      </c>
      <c r="E18" s="5">
        <v>-8.1250880500000005</v>
      </c>
      <c r="F18" s="5">
        <v>-4.8942414430000003</v>
      </c>
      <c r="G18" s="5">
        <v>0.76067863499999999</v>
      </c>
      <c r="H18" s="5">
        <v>-1.9622027929999999</v>
      </c>
      <c r="I18" s="5">
        <v>-11.05946114</v>
      </c>
      <c r="J18" s="5">
        <v>4.0110567350000004</v>
      </c>
      <c r="K18" s="5">
        <v>42.060424789999999</v>
      </c>
      <c r="L18" s="6">
        <v>1.79E-7</v>
      </c>
      <c r="M18" s="6">
        <v>7.8199999999999997E-6</v>
      </c>
      <c r="N18" s="8" t="s">
        <v>264</v>
      </c>
    </row>
    <row r="19" spans="1:14" x14ac:dyDescent="0.15">
      <c r="A19" s="4" t="s">
        <v>133</v>
      </c>
      <c r="B19" s="5" t="s">
        <v>134</v>
      </c>
      <c r="C19" s="4" t="s">
        <v>284</v>
      </c>
      <c r="D19" s="5">
        <v>-0.32867943999999999</v>
      </c>
      <c r="E19" s="5">
        <v>-0.26692692400000001</v>
      </c>
      <c r="F19" s="5">
        <v>-0.37333096799999999</v>
      </c>
      <c r="G19" s="5">
        <v>-4.9672866000000003E-2</v>
      </c>
      <c r="H19" s="5">
        <v>-0.63530646199999996</v>
      </c>
      <c r="I19" s="5">
        <v>-0.35723839600000001</v>
      </c>
      <c r="J19" s="5">
        <v>7.0728644989999996</v>
      </c>
      <c r="K19" s="5">
        <v>1.5856003400000001</v>
      </c>
      <c r="L19" s="5">
        <v>0.95360703599999996</v>
      </c>
      <c r="M19" s="5">
        <v>0.98961906899999996</v>
      </c>
      <c r="N19" s="8" t="s">
        <v>264</v>
      </c>
    </row>
    <row r="20" spans="1:14" x14ac:dyDescent="0.15">
      <c r="A20" s="4" t="s">
        <v>223</v>
      </c>
      <c r="B20" s="5" t="s">
        <v>224</v>
      </c>
      <c r="C20" s="4" t="s">
        <v>285</v>
      </c>
      <c r="D20" s="5">
        <v>1.2268731E-2</v>
      </c>
      <c r="E20" s="5">
        <v>-2.2266351420000001</v>
      </c>
      <c r="F20" s="5">
        <v>-2.099104557</v>
      </c>
      <c r="G20" s="5">
        <v>0.15450366900000001</v>
      </c>
      <c r="H20" s="5">
        <v>-0.63633394499999996</v>
      </c>
      <c r="I20" s="5">
        <v>-1.85708714</v>
      </c>
      <c r="J20" s="5">
        <v>5.0308850669999998</v>
      </c>
      <c r="K20" s="5">
        <v>26.624497789999999</v>
      </c>
      <c r="L20" s="5">
        <v>1.7024100000000001E-4</v>
      </c>
      <c r="M20" s="5">
        <v>2.411201E-3</v>
      </c>
      <c r="N20" s="8" t="s">
        <v>264</v>
      </c>
    </row>
    <row r="21" spans="1:14" x14ac:dyDescent="0.15">
      <c r="A21" s="4" t="s">
        <v>6</v>
      </c>
      <c r="B21" s="5" t="s">
        <v>7</v>
      </c>
      <c r="C21" s="4" t="s">
        <v>286</v>
      </c>
      <c r="D21" s="5">
        <v>0.49043739800000002</v>
      </c>
      <c r="E21" s="5">
        <v>-8.4922397380000003</v>
      </c>
      <c r="F21" s="5">
        <v>-5.91556718</v>
      </c>
      <c r="G21" s="5">
        <v>1.9408462879999999</v>
      </c>
      <c r="H21" s="5">
        <v>-1.6452240789999999</v>
      </c>
      <c r="I21" s="5">
        <v>-5.0923904130000004</v>
      </c>
      <c r="J21" s="5">
        <v>2.9554902740000002</v>
      </c>
      <c r="K21" s="5">
        <v>46.614883589999998</v>
      </c>
      <c r="L21" s="6">
        <v>2.2300000000000001E-8</v>
      </c>
      <c r="M21" s="6">
        <v>1.3200000000000001E-6</v>
      </c>
      <c r="N21" s="8" t="s">
        <v>264</v>
      </c>
    </row>
    <row r="22" spans="1:14" x14ac:dyDescent="0.15">
      <c r="A22" s="4" t="s">
        <v>61</v>
      </c>
      <c r="B22" s="5" t="s">
        <v>62</v>
      </c>
      <c r="C22" s="4" t="s">
        <v>287</v>
      </c>
      <c r="D22" s="5">
        <v>-0.85930945599999997</v>
      </c>
      <c r="E22" s="5">
        <v>-2.0970395480000001</v>
      </c>
      <c r="F22" s="5">
        <v>-1.6830655510000001</v>
      </c>
      <c r="G22" s="5">
        <v>2.0318098629999999</v>
      </c>
      <c r="H22" s="5">
        <v>-0.60341109800000003</v>
      </c>
      <c r="I22" s="5">
        <v>-1.928749359</v>
      </c>
      <c r="J22" s="5">
        <v>3.915022242</v>
      </c>
      <c r="K22" s="5">
        <v>39.456961239999998</v>
      </c>
      <c r="L22" s="6">
        <v>5.82E-7</v>
      </c>
      <c r="M22" s="6">
        <v>2.1500000000000001E-5</v>
      </c>
      <c r="N22" s="8" t="s">
        <v>264</v>
      </c>
    </row>
    <row r="23" spans="1:14" x14ac:dyDescent="0.15">
      <c r="A23" s="4" t="s">
        <v>229</v>
      </c>
      <c r="B23" s="5" t="s">
        <v>230</v>
      </c>
      <c r="C23" s="4" t="s">
        <v>288</v>
      </c>
      <c r="D23" s="5">
        <v>-0.93344864800000005</v>
      </c>
      <c r="E23" s="5">
        <v>-1.69656027</v>
      </c>
      <c r="F23" s="5">
        <v>-2.358168842</v>
      </c>
      <c r="G23" s="5">
        <v>-1.1638852479999999</v>
      </c>
      <c r="H23" s="5">
        <v>-1.6113421939999999</v>
      </c>
      <c r="I23" s="5">
        <v>-1.822444857</v>
      </c>
      <c r="J23" s="5">
        <v>4.5735023129999997</v>
      </c>
      <c r="K23" s="5">
        <v>5.8641701919999996</v>
      </c>
      <c r="L23" s="5">
        <v>0.43857672199999997</v>
      </c>
      <c r="M23" s="5">
        <v>0.67425531100000002</v>
      </c>
      <c r="N23" s="8" t="s">
        <v>264</v>
      </c>
    </row>
    <row r="24" spans="1:14" x14ac:dyDescent="0.15">
      <c r="A24" s="4" t="s">
        <v>113</v>
      </c>
      <c r="B24" s="5" t="s">
        <v>114</v>
      </c>
      <c r="C24" s="4" t="s">
        <v>289</v>
      </c>
      <c r="D24" s="5">
        <v>-0.62609715399999999</v>
      </c>
      <c r="E24" s="5">
        <v>-1.4657451450000001</v>
      </c>
      <c r="F24" s="5">
        <v>-0.98212078999999997</v>
      </c>
      <c r="G24" s="5">
        <v>0.64215128700000002</v>
      </c>
      <c r="H24" s="5">
        <v>-1.9187743429999999</v>
      </c>
      <c r="I24" s="5">
        <v>-1.6271273669999999</v>
      </c>
      <c r="J24" s="5">
        <v>5.4780969969999997</v>
      </c>
      <c r="K24" s="5">
        <v>28.836657389999999</v>
      </c>
      <c r="L24" s="6">
        <v>6.5300000000000002E-5</v>
      </c>
      <c r="M24" s="5">
        <v>1.114985E-3</v>
      </c>
      <c r="N24" s="8" t="s">
        <v>264</v>
      </c>
    </row>
    <row r="25" spans="1:14" x14ac:dyDescent="0.15">
      <c r="A25" s="4" t="s">
        <v>19</v>
      </c>
      <c r="B25" s="5" t="s">
        <v>20</v>
      </c>
      <c r="C25" s="4" t="s">
        <v>290</v>
      </c>
      <c r="D25" s="5">
        <v>-1.7278431249999999</v>
      </c>
      <c r="E25" s="5">
        <v>-4.5991922169999997</v>
      </c>
      <c r="F25" s="5">
        <v>-8.1561887449999997</v>
      </c>
      <c r="G25" s="5">
        <v>1.1832902300000001</v>
      </c>
      <c r="H25" s="5">
        <v>-2.8376550379999999</v>
      </c>
      <c r="I25" s="5">
        <v>-7.7008936710000002</v>
      </c>
      <c r="J25" s="5">
        <v>3.6663158889999998</v>
      </c>
      <c r="K25" s="5">
        <v>49.762961760000003</v>
      </c>
      <c r="L25" s="6">
        <v>5.2400000000000001E-9</v>
      </c>
      <c r="M25" s="6">
        <v>3.7500000000000001E-7</v>
      </c>
      <c r="N25" s="8" t="s">
        <v>264</v>
      </c>
    </row>
    <row r="26" spans="1:14" x14ac:dyDescent="0.15">
      <c r="A26" s="4" t="s">
        <v>39</v>
      </c>
      <c r="B26" s="5" t="s">
        <v>40</v>
      </c>
      <c r="C26" s="4" t="s">
        <v>291</v>
      </c>
      <c r="D26" s="5">
        <v>-0.41135978400000001</v>
      </c>
      <c r="E26" s="5">
        <v>-4.7600379679999998</v>
      </c>
      <c r="F26" s="5">
        <v>-5.1387079829999998</v>
      </c>
      <c r="G26" s="5">
        <v>1.929319359</v>
      </c>
      <c r="H26" s="5">
        <v>-3.3045482509999999</v>
      </c>
      <c r="I26" s="5">
        <v>-4.7711429670000003</v>
      </c>
      <c r="J26" s="5">
        <v>2.98404705</v>
      </c>
      <c r="K26" s="5">
        <v>88.375412449999999</v>
      </c>
      <c r="L26" s="6">
        <v>6.5899999999999996E-17</v>
      </c>
      <c r="M26" s="6">
        <v>2.41E-14</v>
      </c>
      <c r="N26" s="8" t="s">
        <v>264</v>
      </c>
    </row>
    <row r="27" spans="1:14" x14ac:dyDescent="0.15">
      <c r="A27" s="4" t="s">
        <v>143</v>
      </c>
      <c r="B27" s="5" t="s">
        <v>144</v>
      </c>
      <c r="C27" s="4" t="s">
        <v>292</v>
      </c>
      <c r="D27" s="5">
        <v>-1.359313199</v>
      </c>
      <c r="E27" s="5">
        <v>-0.13212707100000001</v>
      </c>
      <c r="F27" s="5">
        <v>0.23347731299999999</v>
      </c>
      <c r="G27" s="5">
        <v>-7.5837994000000006E-2</v>
      </c>
      <c r="H27" s="5">
        <v>-0.22347909499999999</v>
      </c>
      <c r="I27" s="5">
        <v>-3.605711694</v>
      </c>
      <c r="J27" s="5">
        <v>2.3329157309999999</v>
      </c>
      <c r="K27" s="5">
        <v>4.313620877</v>
      </c>
      <c r="L27" s="5">
        <v>0.63431601500000001</v>
      </c>
      <c r="M27" s="5">
        <v>0.81882397799999995</v>
      </c>
      <c r="N27" s="8" t="s">
        <v>264</v>
      </c>
    </row>
    <row r="28" spans="1:14" x14ac:dyDescent="0.15">
      <c r="A28" s="4" t="s">
        <v>67</v>
      </c>
      <c r="B28" s="5" t="s">
        <v>68</v>
      </c>
      <c r="C28" s="4" t="s">
        <v>293</v>
      </c>
      <c r="D28" s="5">
        <v>0.51370852700000003</v>
      </c>
      <c r="E28" s="5">
        <v>-0.33752442300000002</v>
      </c>
      <c r="F28" s="5">
        <v>-0.751860203</v>
      </c>
      <c r="G28" s="5">
        <v>0.488458587</v>
      </c>
      <c r="H28" s="5">
        <v>-2.7405631860000002</v>
      </c>
      <c r="I28" s="5">
        <v>-0.70844375400000004</v>
      </c>
      <c r="J28" s="5">
        <v>7.4139168990000002</v>
      </c>
      <c r="K28" s="5">
        <v>11.08637568</v>
      </c>
      <c r="L28" s="5">
        <v>8.5743290999999999E-2</v>
      </c>
      <c r="M28" s="5">
        <v>0.24794145200000001</v>
      </c>
      <c r="N28" s="8" t="s">
        <v>264</v>
      </c>
    </row>
    <row r="29" spans="1:14" x14ac:dyDescent="0.15">
      <c r="A29" s="4" t="s">
        <v>183</v>
      </c>
      <c r="B29" s="5" t="s">
        <v>184</v>
      </c>
      <c r="C29" s="4" t="s">
        <v>294</v>
      </c>
      <c r="D29" s="5">
        <v>-0.74783890399999997</v>
      </c>
      <c r="E29" s="5">
        <v>-2.410993693</v>
      </c>
      <c r="F29" s="5">
        <v>-7.7429386449999997</v>
      </c>
      <c r="G29" s="5">
        <v>2.1085275330000002</v>
      </c>
      <c r="H29" s="5">
        <v>0.38118643499999999</v>
      </c>
      <c r="I29" s="5">
        <v>-9.269954598</v>
      </c>
      <c r="J29" s="5">
        <v>2.3797578389999998</v>
      </c>
      <c r="K29" s="5">
        <v>14.596130240000001</v>
      </c>
      <c r="L29" s="5">
        <v>2.3641553999999999E-2</v>
      </c>
      <c r="M29" s="5">
        <v>0.101643555</v>
      </c>
      <c r="N29" s="8" t="s">
        <v>264</v>
      </c>
    </row>
    <row r="30" spans="1:14" x14ac:dyDescent="0.15">
      <c r="A30" s="4" t="s">
        <v>121</v>
      </c>
      <c r="B30" s="5" t="s">
        <v>122</v>
      </c>
      <c r="C30" s="4" t="s">
        <v>295</v>
      </c>
      <c r="D30" s="5">
        <v>-0.38147192400000002</v>
      </c>
      <c r="E30" s="5">
        <v>-1.1368243650000001</v>
      </c>
      <c r="F30" s="5">
        <v>-2.1379036459999998</v>
      </c>
      <c r="G30" s="5">
        <v>2.016204911</v>
      </c>
      <c r="H30" s="5">
        <v>-0.62180966100000001</v>
      </c>
      <c r="I30" s="5">
        <v>-2.0622227519999998</v>
      </c>
      <c r="J30" s="5">
        <v>4.6108503379999997</v>
      </c>
      <c r="K30" s="5">
        <v>18.142353</v>
      </c>
      <c r="L30" s="5">
        <v>5.886123E-3</v>
      </c>
      <c r="M30" s="5">
        <v>3.7675817E-2</v>
      </c>
      <c r="N30" s="8" t="s">
        <v>264</v>
      </c>
    </row>
    <row r="31" spans="1:14" x14ac:dyDescent="0.15">
      <c r="A31" s="4" t="s">
        <v>145</v>
      </c>
      <c r="B31" s="5" t="s">
        <v>146</v>
      </c>
      <c r="C31" s="4" t="s">
        <v>296</v>
      </c>
      <c r="D31" s="5">
        <v>0.51046704099999995</v>
      </c>
      <c r="E31" s="5">
        <v>-0.48750007699999998</v>
      </c>
      <c r="F31" s="5">
        <v>-0.85718408400000001</v>
      </c>
      <c r="G31" s="5">
        <v>-2.6904460000000002E-2</v>
      </c>
      <c r="H31" s="5">
        <v>-4.1507287760000002</v>
      </c>
      <c r="I31" s="5">
        <v>-0.96649410199999997</v>
      </c>
      <c r="J31" s="5">
        <v>3.8110908879999998</v>
      </c>
      <c r="K31" s="5">
        <v>16.229427609999998</v>
      </c>
      <c r="L31" s="5">
        <v>1.2574102E-2</v>
      </c>
      <c r="M31" s="5">
        <v>6.5300612999999993E-2</v>
      </c>
      <c r="N31" s="8" t="s">
        <v>264</v>
      </c>
    </row>
    <row r="32" spans="1:14" x14ac:dyDescent="0.15">
      <c r="A32" s="4" t="s">
        <v>163</v>
      </c>
      <c r="B32" s="5" t="s">
        <v>164</v>
      </c>
      <c r="C32" s="4" t="s">
        <v>297</v>
      </c>
      <c r="D32" s="5">
        <v>-0.51412400300000005</v>
      </c>
      <c r="E32" s="5">
        <v>-4.9233148880000002</v>
      </c>
      <c r="F32" s="5">
        <v>-1.607195344</v>
      </c>
      <c r="G32" s="5">
        <v>0.71807999600000005</v>
      </c>
      <c r="H32" s="5">
        <v>-5.9795734530000004</v>
      </c>
      <c r="I32" s="5">
        <v>-1.1741649199999999</v>
      </c>
      <c r="J32" s="5">
        <v>5.6295706479999996</v>
      </c>
      <c r="K32" s="5">
        <v>80.476910660000001</v>
      </c>
      <c r="L32" s="6">
        <v>2.8500000000000002E-15</v>
      </c>
      <c r="M32" s="6">
        <v>7.0700000000000002E-13</v>
      </c>
      <c r="N32" s="8" t="s">
        <v>264</v>
      </c>
    </row>
    <row r="33" spans="1:14" x14ac:dyDescent="0.15">
      <c r="A33" s="4" t="s">
        <v>59</v>
      </c>
      <c r="B33" s="5" t="s">
        <v>60</v>
      </c>
      <c r="C33" s="4" t="s">
        <v>298</v>
      </c>
      <c r="D33" s="5">
        <v>0.162984035</v>
      </c>
      <c r="E33" s="5">
        <v>-4.3351136209999996</v>
      </c>
      <c r="F33" s="5">
        <v>-2.837743831</v>
      </c>
      <c r="G33" s="5">
        <v>1.5605885690000001</v>
      </c>
      <c r="H33" s="5">
        <v>-5.8295223739999997</v>
      </c>
      <c r="I33" s="5">
        <v>-2.682706343</v>
      </c>
      <c r="J33" s="5">
        <v>3.21863893</v>
      </c>
      <c r="K33" s="5">
        <v>23.611984580000001</v>
      </c>
      <c r="L33" s="5">
        <v>6.1540300000000004E-4</v>
      </c>
      <c r="M33" s="5">
        <v>6.6672900000000002E-3</v>
      </c>
      <c r="N33" s="8" t="s">
        <v>264</v>
      </c>
    </row>
    <row r="34" spans="1:14" x14ac:dyDescent="0.15">
      <c r="A34" s="4" t="s">
        <v>161</v>
      </c>
      <c r="B34" s="5" t="s">
        <v>162</v>
      </c>
      <c r="C34" s="4" t="s">
        <v>299</v>
      </c>
      <c r="D34" s="5">
        <v>0.119594644</v>
      </c>
      <c r="E34" s="5">
        <v>-0.41340441900000002</v>
      </c>
      <c r="F34" s="5">
        <v>-0.738248507</v>
      </c>
      <c r="G34" s="5">
        <v>0.72945267300000005</v>
      </c>
      <c r="H34" s="5">
        <v>-0.75819165899999996</v>
      </c>
      <c r="I34" s="5">
        <v>-1.443828262</v>
      </c>
      <c r="J34" s="5">
        <v>4.1720644809999996</v>
      </c>
      <c r="K34" s="5">
        <v>3.2900067339999999</v>
      </c>
      <c r="L34" s="5">
        <v>0.77166575900000001</v>
      </c>
      <c r="M34" s="5">
        <v>0.90589539500000005</v>
      </c>
      <c r="N34" s="8" t="s">
        <v>264</v>
      </c>
    </row>
    <row r="35" spans="1:14" x14ac:dyDescent="0.15">
      <c r="A35" s="4" t="s">
        <v>115</v>
      </c>
      <c r="B35" s="5" t="s">
        <v>116</v>
      </c>
      <c r="C35" s="4" t="s">
        <v>300</v>
      </c>
      <c r="D35" s="5">
        <v>-0.110271296</v>
      </c>
      <c r="E35" s="5">
        <v>-2.5898824770000002</v>
      </c>
      <c r="F35" s="5">
        <v>-1.6826724209999999</v>
      </c>
      <c r="G35" s="5">
        <v>1.1525172859999999</v>
      </c>
      <c r="H35" s="5">
        <v>-4.5323817200000001</v>
      </c>
      <c r="I35" s="5">
        <v>-2.6260960139999998</v>
      </c>
      <c r="J35" s="5">
        <v>4.1607104530000001</v>
      </c>
      <c r="K35" s="5">
        <v>42.07495772</v>
      </c>
      <c r="L35" s="6">
        <v>1.7800000000000001E-7</v>
      </c>
      <c r="M35" s="6">
        <v>7.79E-6</v>
      </c>
      <c r="N35" s="8" t="s">
        <v>264</v>
      </c>
    </row>
    <row r="36" spans="1:14" x14ac:dyDescent="0.15">
      <c r="A36" s="4" t="s">
        <v>189</v>
      </c>
      <c r="B36" s="5" t="s">
        <v>190</v>
      </c>
      <c r="C36" s="4" t="s">
        <v>301</v>
      </c>
      <c r="D36" s="5">
        <v>-0.21775112099999999</v>
      </c>
      <c r="E36" s="5">
        <v>-0.80764158399999997</v>
      </c>
      <c r="F36" s="5">
        <v>-1.0016817899999999</v>
      </c>
      <c r="G36" s="5">
        <v>0.81021547500000002</v>
      </c>
      <c r="H36" s="5">
        <v>-1.523243884</v>
      </c>
      <c r="I36" s="5">
        <v>-2.968465782</v>
      </c>
      <c r="J36" s="5">
        <v>4.2739321769999998</v>
      </c>
      <c r="K36" s="5">
        <v>19.215982619999998</v>
      </c>
      <c r="L36" s="5">
        <v>3.8140029999999998E-3</v>
      </c>
      <c r="M36" s="5">
        <v>2.7154145000000001E-2</v>
      </c>
      <c r="N36" s="8" t="s">
        <v>264</v>
      </c>
    </row>
    <row r="37" spans="1:14" x14ac:dyDescent="0.15">
      <c r="A37" s="4" t="s">
        <v>141</v>
      </c>
      <c r="B37" s="5" t="s">
        <v>142</v>
      </c>
      <c r="C37" s="4" t="s">
        <v>302</v>
      </c>
      <c r="D37" s="5">
        <v>-0.59107770000000004</v>
      </c>
      <c r="E37" s="5">
        <v>-1.125944609</v>
      </c>
      <c r="F37" s="5">
        <v>-2.0837191339999999</v>
      </c>
      <c r="G37" s="5">
        <v>0.12539666899999999</v>
      </c>
      <c r="H37" s="5">
        <v>-1.4168141510000001</v>
      </c>
      <c r="I37" s="5">
        <v>-1.1339500739999999</v>
      </c>
      <c r="J37" s="5">
        <v>2.5656170249999999</v>
      </c>
      <c r="K37" s="5">
        <v>10.99300103</v>
      </c>
      <c r="L37" s="5">
        <v>8.8592984999999999E-2</v>
      </c>
      <c r="M37" s="5">
        <v>0.25296242299999999</v>
      </c>
      <c r="N37" s="8" t="s">
        <v>264</v>
      </c>
    </row>
    <row r="38" spans="1:14" x14ac:dyDescent="0.15">
      <c r="A38" s="4" t="s">
        <v>225</v>
      </c>
      <c r="B38" s="5" t="s">
        <v>226</v>
      </c>
      <c r="C38" s="4" t="s">
        <v>303</v>
      </c>
      <c r="D38" s="5">
        <v>-0.60873284000000005</v>
      </c>
      <c r="E38" s="5">
        <v>-2.7143216360000002</v>
      </c>
      <c r="F38" s="5">
        <v>-0.48688876800000003</v>
      </c>
      <c r="G38" s="5">
        <v>-2.1262453000000001E-2</v>
      </c>
      <c r="H38" s="5">
        <v>-2.752765278</v>
      </c>
      <c r="I38" s="5">
        <v>-0.122853959</v>
      </c>
      <c r="J38" s="5">
        <v>2.4968466290000002</v>
      </c>
      <c r="K38" s="5">
        <v>3.6612947290000002</v>
      </c>
      <c r="L38" s="5">
        <v>0.72240100500000004</v>
      </c>
      <c r="M38" s="5">
        <v>0.87634253399999995</v>
      </c>
      <c r="N38" s="8" t="s">
        <v>264</v>
      </c>
    </row>
    <row r="39" spans="1:14" x14ac:dyDescent="0.15">
      <c r="A39" s="4" t="s">
        <v>53</v>
      </c>
      <c r="B39" s="5" t="s">
        <v>54</v>
      </c>
      <c r="C39" s="4" t="s">
        <v>304</v>
      </c>
      <c r="D39" s="5">
        <v>-1.000350625</v>
      </c>
      <c r="E39" s="5">
        <v>-1.2644157920000001</v>
      </c>
      <c r="F39" s="5">
        <v>0.52449235800000005</v>
      </c>
      <c r="G39" s="5">
        <v>0.19169235900000001</v>
      </c>
      <c r="H39" s="5">
        <v>-3.836900548</v>
      </c>
      <c r="I39" s="5">
        <v>6.7577790000000002E-3</v>
      </c>
      <c r="J39" s="5">
        <v>2.191961922</v>
      </c>
      <c r="K39" s="5">
        <v>5.5563438280000002</v>
      </c>
      <c r="L39" s="5">
        <v>0.47467311600000001</v>
      </c>
      <c r="M39" s="5">
        <v>0.70350299699999996</v>
      </c>
      <c r="N39" s="8" t="s">
        <v>264</v>
      </c>
    </row>
    <row r="40" spans="1:14" x14ac:dyDescent="0.15">
      <c r="A40" s="4" t="s">
        <v>127</v>
      </c>
      <c r="B40" s="5" t="s">
        <v>128</v>
      </c>
      <c r="C40" s="4" t="s">
        <v>305</v>
      </c>
      <c r="D40" s="5">
        <v>1.3433371430000001</v>
      </c>
      <c r="E40" s="5">
        <v>0.59971159799999996</v>
      </c>
      <c r="F40" s="5">
        <v>0.93850522400000003</v>
      </c>
      <c r="G40" s="5">
        <v>2.1109127929999998</v>
      </c>
      <c r="H40" s="5">
        <v>-5.9175797809999997</v>
      </c>
      <c r="I40" s="5">
        <v>-0.58988855699999998</v>
      </c>
      <c r="J40" s="5">
        <v>3.6023374330000002</v>
      </c>
      <c r="K40" s="5">
        <v>9.0908841959999993</v>
      </c>
      <c r="L40" s="5">
        <v>0.16853095600000001</v>
      </c>
      <c r="M40" s="5">
        <v>0.380591497</v>
      </c>
      <c r="N40" s="8" t="s">
        <v>264</v>
      </c>
    </row>
    <row r="41" spans="1:14" x14ac:dyDescent="0.15">
      <c r="A41" s="4" t="s">
        <v>139</v>
      </c>
      <c r="B41" s="5" t="s">
        <v>140</v>
      </c>
      <c r="C41" s="4" t="s">
        <v>306</v>
      </c>
      <c r="D41" s="5">
        <v>-1.612169465</v>
      </c>
      <c r="E41" s="5">
        <v>-1.8838662370000001</v>
      </c>
      <c r="F41" s="5">
        <v>-10.73018317</v>
      </c>
      <c r="G41" s="5">
        <v>1.7641846960000001</v>
      </c>
      <c r="H41" s="5">
        <v>-7.6083244649999999</v>
      </c>
      <c r="I41" s="5">
        <v>-7.6820841299999998</v>
      </c>
      <c r="J41" s="5">
        <v>3.2568837390000001</v>
      </c>
      <c r="K41" s="5">
        <v>45.44627148</v>
      </c>
      <c r="L41" s="6">
        <v>3.8199999999999998E-8</v>
      </c>
      <c r="M41" s="6">
        <v>2.0999999999999998E-6</v>
      </c>
      <c r="N41" s="8" t="s">
        <v>264</v>
      </c>
    </row>
    <row r="42" spans="1:14" x14ac:dyDescent="0.15">
      <c r="A42" s="4" t="s">
        <v>73</v>
      </c>
      <c r="B42" s="5" t="s">
        <v>74</v>
      </c>
      <c r="C42" s="4" t="s">
        <v>307</v>
      </c>
      <c r="D42" s="5">
        <v>-11.470465969999999</v>
      </c>
      <c r="E42" s="5">
        <v>-10.06542524</v>
      </c>
      <c r="F42" s="5">
        <v>-8.7273134779999992</v>
      </c>
      <c r="G42" s="5">
        <v>0.63279508500000003</v>
      </c>
      <c r="H42" s="5">
        <v>-7.511160501</v>
      </c>
      <c r="I42" s="5">
        <v>-11.470465969999999</v>
      </c>
      <c r="J42" s="5">
        <v>3.0380671609999998</v>
      </c>
      <c r="K42" s="5">
        <v>97.50588218</v>
      </c>
      <c r="L42" s="6">
        <v>8.3100000000000005E-19</v>
      </c>
      <c r="M42" s="6">
        <v>4.0599999999999999E-16</v>
      </c>
      <c r="N42" s="8" t="s">
        <v>264</v>
      </c>
    </row>
    <row r="43" spans="1:14" x14ac:dyDescent="0.15">
      <c r="A43" s="4" t="s">
        <v>79</v>
      </c>
      <c r="B43" s="5" t="s">
        <v>80</v>
      </c>
      <c r="C43" s="4" t="s">
        <v>308</v>
      </c>
      <c r="D43" s="5">
        <v>1.127181953</v>
      </c>
      <c r="E43" s="5">
        <v>-0.43943863799999999</v>
      </c>
      <c r="F43" s="5">
        <v>-3.8938558250000002</v>
      </c>
      <c r="G43" s="5">
        <v>1.667965841</v>
      </c>
      <c r="H43" s="5">
        <v>-7.1103935500000004</v>
      </c>
      <c r="I43" s="5">
        <v>-4.9803116750000003</v>
      </c>
      <c r="J43" s="5">
        <v>3.575715846</v>
      </c>
      <c r="K43" s="5">
        <v>32.636332799999998</v>
      </c>
      <c r="L43" s="6">
        <v>1.2300000000000001E-5</v>
      </c>
      <c r="M43" s="5">
        <v>2.80986E-4</v>
      </c>
      <c r="N43" s="8" t="s">
        <v>264</v>
      </c>
    </row>
    <row r="44" spans="1:14" x14ac:dyDescent="0.15">
      <c r="A44" s="4" t="s">
        <v>105</v>
      </c>
      <c r="B44" s="5" t="s">
        <v>106</v>
      </c>
      <c r="C44" s="4" t="s">
        <v>309</v>
      </c>
      <c r="D44" s="5">
        <v>3.6142111999999997E-2</v>
      </c>
      <c r="E44" s="5">
        <v>-0.69796629200000004</v>
      </c>
      <c r="F44" s="5">
        <v>-0.43954594499999999</v>
      </c>
      <c r="G44" s="5">
        <v>-0.24801721299999999</v>
      </c>
      <c r="H44" s="5">
        <v>-1.7016858640000001</v>
      </c>
      <c r="I44" s="5">
        <v>-1.251958208</v>
      </c>
      <c r="J44" s="5">
        <v>5.0558323139999999</v>
      </c>
      <c r="K44" s="5">
        <v>8.6538385210000008</v>
      </c>
      <c r="L44" s="5">
        <v>0.19400214099999999</v>
      </c>
      <c r="M44" s="5">
        <v>0.41555672900000001</v>
      </c>
      <c r="N44" s="8" t="s">
        <v>264</v>
      </c>
    </row>
    <row r="45" spans="1:14" x14ac:dyDescent="0.15">
      <c r="A45" s="4" t="s">
        <v>153</v>
      </c>
      <c r="B45" s="5" t="s">
        <v>154</v>
      </c>
      <c r="C45" s="4" t="s">
        <v>310</v>
      </c>
      <c r="D45" s="5">
        <v>0.34358555200000002</v>
      </c>
      <c r="E45" s="5">
        <v>-1.964129531</v>
      </c>
      <c r="F45" s="5">
        <v>-1.298694397</v>
      </c>
      <c r="G45" s="5">
        <v>1.2096925590000001</v>
      </c>
      <c r="H45" s="5">
        <v>-2.7188203020000001</v>
      </c>
      <c r="I45" s="5">
        <v>-1.586025789</v>
      </c>
      <c r="J45" s="5">
        <v>4.5021206500000002</v>
      </c>
      <c r="K45" s="5">
        <v>28.084534829999999</v>
      </c>
      <c r="L45" s="6">
        <v>9.0600000000000007E-5</v>
      </c>
      <c r="M45" s="5">
        <v>1.4529510000000001E-3</v>
      </c>
      <c r="N45" s="8" t="s">
        <v>264</v>
      </c>
    </row>
    <row r="46" spans="1:14" x14ac:dyDescent="0.15">
      <c r="A46" s="4" t="s">
        <v>41</v>
      </c>
      <c r="B46" s="5" t="s">
        <v>42</v>
      </c>
      <c r="C46" s="4" t="s">
        <v>311</v>
      </c>
      <c r="D46" s="5">
        <v>-9.7582986520000006</v>
      </c>
      <c r="E46" s="5">
        <v>-9.7582986520000006</v>
      </c>
      <c r="F46" s="5">
        <v>-9.7582986520000006</v>
      </c>
      <c r="G46" s="5">
        <v>1.905622908</v>
      </c>
      <c r="H46" s="5">
        <v>-6.3215824989999998</v>
      </c>
      <c r="I46" s="5">
        <v>-9.7582986520000006</v>
      </c>
      <c r="J46" s="5">
        <v>2.2549519760000001</v>
      </c>
      <c r="K46" s="5">
        <v>73.899461329999994</v>
      </c>
      <c r="L46" s="6">
        <v>6.4700000000000005E-14</v>
      </c>
      <c r="M46" s="6">
        <v>1.28E-11</v>
      </c>
      <c r="N46" s="8" t="s">
        <v>264</v>
      </c>
    </row>
    <row r="47" spans="1:14" x14ac:dyDescent="0.15">
      <c r="A47" s="4" t="s">
        <v>37</v>
      </c>
      <c r="B47" s="5" t="s">
        <v>38</v>
      </c>
      <c r="C47" s="4" t="s">
        <v>312</v>
      </c>
      <c r="D47" s="5">
        <v>-2.2609874830000001</v>
      </c>
      <c r="E47" s="5">
        <v>-1.0596675520000001</v>
      </c>
      <c r="F47" s="5">
        <v>-1.8657091610000001</v>
      </c>
      <c r="G47" s="5">
        <v>0.52258697300000001</v>
      </c>
      <c r="H47" s="5">
        <v>-1.1621038029999999</v>
      </c>
      <c r="I47" s="5">
        <v>-1.015185096</v>
      </c>
      <c r="J47" s="5">
        <v>2.6722773659999999</v>
      </c>
      <c r="K47" s="5">
        <v>19.51031965</v>
      </c>
      <c r="L47" s="5">
        <v>3.3832179999999999E-3</v>
      </c>
      <c r="M47" s="5">
        <v>2.4748867000000001E-2</v>
      </c>
      <c r="N47" s="8" t="s">
        <v>264</v>
      </c>
    </row>
    <row r="48" spans="1:14" x14ac:dyDescent="0.15">
      <c r="A48" s="4" t="s">
        <v>185</v>
      </c>
      <c r="B48" s="5" t="s">
        <v>186</v>
      </c>
      <c r="C48" s="4" t="s">
        <v>313</v>
      </c>
      <c r="D48" s="5">
        <v>-1.055114229</v>
      </c>
      <c r="E48" s="5">
        <v>-3.1878866590000001</v>
      </c>
      <c r="F48" s="5">
        <v>-0.886027173</v>
      </c>
      <c r="G48" s="5">
        <v>-0.340946845</v>
      </c>
      <c r="H48" s="5">
        <v>-0.88026464999999998</v>
      </c>
      <c r="I48" s="5">
        <v>-2.6885282259999999</v>
      </c>
      <c r="J48" s="5">
        <v>3.1745433140000001</v>
      </c>
      <c r="K48" s="5">
        <v>11.562646989999999</v>
      </c>
      <c r="L48" s="5">
        <v>7.2467754999999995E-2</v>
      </c>
      <c r="M48" s="5">
        <v>0.22134557299999999</v>
      </c>
      <c r="N48" s="8" t="s">
        <v>264</v>
      </c>
    </row>
    <row r="49" spans="1:14" x14ac:dyDescent="0.15">
      <c r="A49" s="4" t="s">
        <v>117</v>
      </c>
      <c r="B49" s="5" t="s">
        <v>118</v>
      </c>
      <c r="C49" s="4" t="s">
        <v>314</v>
      </c>
      <c r="D49" s="5">
        <v>-0.36646557800000001</v>
      </c>
      <c r="E49" s="5">
        <v>-2.349534303</v>
      </c>
      <c r="F49" s="5">
        <v>0.78900537999999998</v>
      </c>
      <c r="G49" s="5">
        <v>1.595287999</v>
      </c>
      <c r="H49" s="5">
        <v>0.315790246</v>
      </c>
      <c r="I49" s="5">
        <v>-6.2291341E-2</v>
      </c>
      <c r="J49" s="5">
        <v>4.498157602</v>
      </c>
      <c r="K49" s="5">
        <v>7.2270207119999998</v>
      </c>
      <c r="L49" s="5">
        <v>0.30036191099999998</v>
      </c>
      <c r="M49" s="5">
        <v>0.54471568299999995</v>
      </c>
      <c r="N49" s="8" t="s">
        <v>264</v>
      </c>
    </row>
    <row r="50" spans="1:14" x14ac:dyDescent="0.15">
      <c r="A50" s="4" t="s">
        <v>197</v>
      </c>
      <c r="B50" s="5" t="s">
        <v>198</v>
      </c>
      <c r="C50" s="4" t="s">
        <v>315</v>
      </c>
      <c r="D50" s="5">
        <v>-1.62678327</v>
      </c>
      <c r="E50" s="5">
        <v>0.62402996499999996</v>
      </c>
      <c r="F50" s="5">
        <v>-0.69059078200000001</v>
      </c>
      <c r="G50" s="5">
        <v>0.67622615399999997</v>
      </c>
      <c r="H50" s="5">
        <v>-0.26181663799999999</v>
      </c>
      <c r="I50" s="5">
        <v>-1.052289437</v>
      </c>
      <c r="J50" s="5">
        <v>1.3330438200000001</v>
      </c>
      <c r="K50" s="5">
        <v>9.7212683369999997</v>
      </c>
      <c r="L50" s="5">
        <v>0.13689146499999999</v>
      </c>
      <c r="M50" s="5">
        <v>0.33362880700000003</v>
      </c>
      <c r="N50" s="8" t="s">
        <v>264</v>
      </c>
    </row>
    <row r="51" spans="1:14" x14ac:dyDescent="0.15">
      <c r="A51" s="4" t="s">
        <v>75</v>
      </c>
      <c r="B51" s="5" t="s">
        <v>76</v>
      </c>
      <c r="C51" s="4" t="s">
        <v>316</v>
      </c>
      <c r="D51" s="5">
        <v>-1.075305618</v>
      </c>
      <c r="E51" s="5">
        <v>-6.7950615350000003</v>
      </c>
      <c r="F51" s="5">
        <v>-1.259467337</v>
      </c>
      <c r="G51" s="5">
        <v>1.2261949089999999</v>
      </c>
      <c r="H51" s="5">
        <v>-3.0875944959999999</v>
      </c>
      <c r="I51" s="5">
        <v>-4.2994821759999997</v>
      </c>
      <c r="J51" s="5">
        <v>4.7808459069999998</v>
      </c>
      <c r="K51" s="5">
        <v>58.024660650000001</v>
      </c>
      <c r="L51" s="6">
        <v>1.13E-10</v>
      </c>
      <c r="M51" s="6">
        <v>1.2E-8</v>
      </c>
      <c r="N51" s="8" t="s">
        <v>264</v>
      </c>
    </row>
    <row r="52" spans="1:14" x14ac:dyDescent="0.15">
      <c r="A52" s="4" t="s">
        <v>91</v>
      </c>
      <c r="B52" s="5" t="s">
        <v>92</v>
      </c>
      <c r="C52" s="4" t="s">
        <v>317</v>
      </c>
      <c r="D52" s="5">
        <v>0.46112994200000001</v>
      </c>
      <c r="E52" s="5">
        <v>0.39370521400000003</v>
      </c>
      <c r="F52" s="5">
        <v>0.486910228</v>
      </c>
      <c r="G52" s="5">
        <v>3.2572363999999999E-2</v>
      </c>
      <c r="H52" s="5">
        <v>0.93265045300000005</v>
      </c>
      <c r="I52" s="5">
        <v>7.775545E-3</v>
      </c>
      <c r="J52" s="5">
        <v>6.0061972539999999</v>
      </c>
      <c r="K52" s="5">
        <v>3.856493312</v>
      </c>
      <c r="L52" s="5">
        <v>0.69608945200000005</v>
      </c>
      <c r="M52" s="5">
        <v>0.86055261000000005</v>
      </c>
      <c r="N52" s="8" t="s">
        <v>264</v>
      </c>
    </row>
    <row r="53" spans="1:14" x14ac:dyDescent="0.15">
      <c r="A53" s="4" t="s">
        <v>103</v>
      </c>
      <c r="B53" s="5" t="s">
        <v>104</v>
      </c>
      <c r="C53" s="4" t="s">
        <v>318</v>
      </c>
      <c r="D53" s="5">
        <v>0.23244125299999999</v>
      </c>
      <c r="E53" s="5">
        <v>-1.550342213</v>
      </c>
      <c r="F53" s="5">
        <v>-0.98464541699999997</v>
      </c>
      <c r="G53" s="5">
        <v>1.2151902939999999</v>
      </c>
      <c r="H53" s="5">
        <v>-0.88148336599999999</v>
      </c>
      <c r="I53" s="5">
        <v>-1.6265775840000001</v>
      </c>
      <c r="J53" s="5">
        <v>7.5998064660000004</v>
      </c>
      <c r="K53" s="5">
        <v>86.841743899999997</v>
      </c>
      <c r="L53" s="6">
        <v>1.3700000000000001E-16</v>
      </c>
      <c r="M53" s="6">
        <v>4.8999999999999999E-14</v>
      </c>
      <c r="N53" s="8" t="s">
        <v>264</v>
      </c>
    </row>
    <row r="54" spans="1:14" x14ac:dyDescent="0.15">
      <c r="A54" s="4" t="s">
        <v>93</v>
      </c>
      <c r="B54" s="5" t="s">
        <v>94</v>
      </c>
      <c r="C54" s="4" t="s">
        <v>319</v>
      </c>
      <c r="D54" s="5">
        <v>0.242028875</v>
      </c>
      <c r="E54" s="5">
        <v>0.47589270900000002</v>
      </c>
      <c r="F54" s="5">
        <v>0.16982246400000001</v>
      </c>
      <c r="G54" s="5">
        <v>-0.35190982599999998</v>
      </c>
      <c r="H54" s="5">
        <v>1.107759559</v>
      </c>
      <c r="I54" s="5">
        <v>0.36730161900000002</v>
      </c>
      <c r="J54" s="5">
        <v>5.1143860769999998</v>
      </c>
      <c r="K54" s="5">
        <v>5.0740149189999997</v>
      </c>
      <c r="L54" s="5">
        <v>0.53435585399999996</v>
      </c>
      <c r="M54" s="5">
        <v>0.75152611899999999</v>
      </c>
      <c r="N54" s="8" t="s">
        <v>264</v>
      </c>
    </row>
    <row r="55" spans="1:14" x14ac:dyDescent="0.15">
      <c r="A55" s="4" t="s">
        <v>101</v>
      </c>
      <c r="B55" s="5" t="s">
        <v>102</v>
      </c>
      <c r="C55" s="4" t="s">
        <v>320</v>
      </c>
      <c r="D55" s="5">
        <v>-0.45110061699999998</v>
      </c>
      <c r="E55" s="5">
        <v>-0.45686466799999997</v>
      </c>
      <c r="F55" s="5">
        <v>5.1974037000000001E-2</v>
      </c>
      <c r="G55" s="5">
        <v>1.0347812750000001</v>
      </c>
      <c r="H55" s="5">
        <v>1.529586248</v>
      </c>
      <c r="I55" s="5">
        <v>4.3983936000000001E-2</v>
      </c>
      <c r="J55" s="5">
        <v>8.1574155489999995</v>
      </c>
      <c r="K55" s="5">
        <v>23.347733479999999</v>
      </c>
      <c r="L55" s="5">
        <v>6.8799900000000001E-4</v>
      </c>
      <c r="M55" s="5">
        <v>7.2644149999999998E-3</v>
      </c>
      <c r="N55" s="8" t="s">
        <v>264</v>
      </c>
    </row>
    <row r="56" spans="1:14" x14ac:dyDescent="0.15">
      <c r="A56" s="4" t="s">
        <v>155</v>
      </c>
      <c r="B56" s="5" t="s">
        <v>156</v>
      </c>
      <c r="C56" s="4" t="s">
        <v>321</v>
      </c>
      <c r="D56" s="5">
        <v>0.62740023700000003</v>
      </c>
      <c r="E56" s="5">
        <v>-8.5190613699999993</v>
      </c>
      <c r="F56" s="5">
        <v>-7.5651017149999999</v>
      </c>
      <c r="G56" s="5">
        <v>1.247596843</v>
      </c>
      <c r="H56" s="5">
        <v>-5.0084534310000004</v>
      </c>
      <c r="I56" s="5">
        <v>0.770223345</v>
      </c>
      <c r="J56" s="5">
        <v>2.7335685000000001</v>
      </c>
      <c r="K56" s="5">
        <v>30.206850370000002</v>
      </c>
      <c r="L56" s="6">
        <v>3.5899999999999998E-5</v>
      </c>
      <c r="M56" s="5">
        <v>6.8734000000000004E-4</v>
      </c>
      <c r="N56" s="8" t="s">
        <v>264</v>
      </c>
    </row>
    <row r="57" spans="1:14" x14ac:dyDescent="0.15">
      <c r="A57" s="4" t="s">
        <v>151</v>
      </c>
      <c r="B57" s="5" t="s">
        <v>152</v>
      </c>
      <c r="C57" s="4" t="s">
        <v>322</v>
      </c>
      <c r="D57" s="5">
        <v>9.4538057999999994E-2</v>
      </c>
      <c r="E57" s="5">
        <v>-1.2356589710000001</v>
      </c>
      <c r="F57" s="5">
        <v>0.60572121400000001</v>
      </c>
      <c r="G57" s="5">
        <v>5.9981669000000001E-2</v>
      </c>
      <c r="H57" s="5">
        <v>-0.56522330099999996</v>
      </c>
      <c r="I57" s="5">
        <v>-0.50374481900000001</v>
      </c>
      <c r="J57" s="5">
        <v>3.0653416739999999</v>
      </c>
      <c r="K57" s="5">
        <v>4.741821581</v>
      </c>
      <c r="L57" s="5">
        <v>0.57732689500000001</v>
      </c>
      <c r="M57" s="5">
        <v>0.78330112799999996</v>
      </c>
      <c r="N57" s="8" t="s">
        <v>264</v>
      </c>
    </row>
    <row r="58" spans="1:14" x14ac:dyDescent="0.15">
      <c r="A58" s="4" t="s">
        <v>45</v>
      </c>
      <c r="B58" s="5" t="s">
        <v>46</v>
      </c>
      <c r="C58" s="4" t="s">
        <v>323</v>
      </c>
      <c r="D58" s="5">
        <v>-0.29611895599999999</v>
      </c>
      <c r="E58" s="5">
        <v>-3.1486767179999999</v>
      </c>
      <c r="F58" s="5">
        <v>-2.9127228029999999</v>
      </c>
      <c r="G58" s="5">
        <v>1.2296541860000001</v>
      </c>
      <c r="H58" s="5">
        <v>-3.3239472220000001</v>
      </c>
      <c r="I58" s="5">
        <v>-3.6257815839999998</v>
      </c>
      <c r="J58" s="5">
        <v>6.5819243780000001</v>
      </c>
      <c r="K58" s="5">
        <v>110.7895822</v>
      </c>
      <c r="L58" s="6">
        <v>1.39E-21</v>
      </c>
      <c r="M58" s="6">
        <v>1.02E-18</v>
      </c>
      <c r="N58" s="8" t="s">
        <v>264</v>
      </c>
    </row>
    <row r="59" spans="1:14" x14ac:dyDescent="0.15">
      <c r="A59" s="4" t="s">
        <v>195</v>
      </c>
      <c r="B59" s="5" t="s">
        <v>196</v>
      </c>
      <c r="C59" s="4" t="s">
        <v>324</v>
      </c>
      <c r="D59" s="5">
        <v>4.1685381000000001E-2</v>
      </c>
      <c r="E59" s="5">
        <v>-2.658256819</v>
      </c>
      <c r="F59" s="5">
        <v>-2.5576659099999999</v>
      </c>
      <c r="G59" s="5">
        <v>1.625267655</v>
      </c>
      <c r="H59" s="5">
        <v>-0.33797798299999998</v>
      </c>
      <c r="I59" s="5">
        <v>-2.8019032240000001</v>
      </c>
      <c r="J59" s="5">
        <v>1.858386622</v>
      </c>
      <c r="K59" s="5">
        <v>24.15102083</v>
      </c>
      <c r="L59" s="5">
        <v>4.8988299999999999E-4</v>
      </c>
      <c r="M59" s="5">
        <v>5.6313500000000002E-3</v>
      </c>
      <c r="N59" s="8" t="s">
        <v>264</v>
      </c>
    </row>
    <row r="60" spans="1:14" x14ac:dyDescent="0.15">
      <c r="A60" s="4" t="s">
        <v>217</v>
      </c>
      <c r="B60" s="5" t="s">
        <v>218</v>
      </c>
      <c r="C60" s="4" t="s">
        <v>325</v>
      </c>
      <c r="D60" s="5">
        <v>-1.1326561429999999</v>
      </c>
      <c r="E60" s="5">
        <v>-1.7997306179999999</v>
      </c>
      <c r="F60" s="5">
        <v>-9.7580668759999991</v>
      </c>
      <c r="G60" s="5">
        <v>0.910953927</v>
      </c>
      <c r="H60" s="5">
        <v>-8.0797385940000002</v>
      </c>
      <c r="I60" s="5">
        <v>-2.2354656409999998</v>
      </c>
      <c r="J60" s="5">
        <v>1.928532543</v>
      </c>
      <c r="K60" s="5">
        <v>25.067244769999999</v>
      </c>
      <c r="L60" s="5">
        <v>3.3180299999999998E-4</v>
      </c>
      <c r="M60" s="5">
        <v>4.1075640000000002E-3</v>
      </c>
      <c r="N60" s="8" t="s">
        <v>264</v>
      </c>
    </row>
    <row r="61" spans="1:14" x14ac:dyDescent="0.15">
      <c r="A61" s="4" t="s">
        <v>199</v>
      </c>
      <c r="B61" s="5" t="s">
        <v>200</v>
      </c>
      <c r="C61" s="4" t="s">
        <v>326</v>
      </c>
      <c r="D61" s="5">
        <v>-2.9704499869999998</v>
      </c>
      <c r="E61" s="5">
        <v>-1.8396406219999999</v>
      </c>
      <c r="F61" s="5">
        <v>-1.938186433</v>
      </c>
      <c r="G61" s="5">
        <v>0.76020109700000005</v>
      </c>
      <c r="H61" s="5">
        <v>-4.1557407690000003</v>
      </c>
      <c r="I61" s="5">
        <v>-4.9193791830000002</v>
      </c>
      <c r="J61" s="5">
        <v>1.68152539</v>
      </c>
      <c r="K61" s="5">
        <v>19.92254153</v>
      </c>
      <c r="L61" s="5">
        <v>2.8586869999999999E-3</v>
      </c>
      <c r="M61" s="5">
        <v>2.1793579E-2</v>
      </c>
      <c r="N61" s="8" t="s">
        <v>264</v>
      </c>
    </row>
    <row r="62" spans="1:14" x14ac:dyDescent="0.15">
      <c r="A62" s="4" t="s">
        <v>165</v>
      </c>
      <c r="B62" s="5" t="s">
        <v>166</v>
      </c>
      <c r="C62" s="4" t="s">
        <v>327</v>
      </c>
      <c r="D62" s="5">
        <v>0.66315373099999997</v>
      </c>
      <c r="E62" s="5">
        <v>-1.3713476440000001</v>
      </c>
      <c r="F62" s="5">
        <v>0.84069637399999997</v>
      </c>
      <c r="G62" s="5">
        <v>-1.058899577</v>
      </c>
      <c r="H62" s="5">
        <v>0.136936374</v>
      </c>
      <c r="I62" s="5">
        <v>-0.54376909100000004</v>
      </c>
      <c r="J62" s="5">
        <v>7.228933498</v>
      </c>
      <c r="K62" s="5">
        <v>47.491493300000002</v>
      </c>
      <c r="L62" s="6">
        <v>1.4899999999999999E-8</v>
      </c>
      <c r="M62" s="6">
        <v>9.3799999999999996E-7</v>
      </c>
      <c r="N62" s="8" t="s">
        <v>264</v>
      </c>
    </row>
    <row r="63" spans="1:14" x14ac:dyDescent="0.15">
      <c r="A63" s="4" t="s">
        <v>129</v>
      </c>
      <c r="B63" s="5" t="s">
        <v>130</v>
      </c>
      <c r="C63" s="4" t="s">
        <v>328</v>
      </c>
      <c r="D63" s="5">
        <v>-0.59100034599999995</v>
      </c>
      <c r="E63" s="5">
        <v>-0.38723376300000001</v>
      </c>
      <c r="F63" s="5">
        <v>-1.3741761400000001</v>
      </c>
      <c r="G63" s="5">
        <v>1.3711516370000001</v>
      </c>
      <c r="H63" s="5">
        <v>-2.1780709379999998</v>
      </c>
      <c r="I63" s="5">
        <v>-2.1980859760000002</v>
      </c>
      <c r="J63" s="5">
        <v>5.9938344069999996</v>
      </c>
      <c r="K63" s="5">
        <v>17.7335499</v>
      </c>
      <c r="L63" s="5">
        <v>6.9337360000000002E-3</v>
      </c>
      <c r="M63" s="5">
        <v>4.2363185999999997E-2</v>
      </c>
      <c r="N63" s="8" t="s">
        <v>264</v>
      </c>
    </row>
    <row r="64" spans="1:14" x14ac:dyDescent="0.15">
      <c r="A64" s="4" t="s">
        <v>47</v>
      </c>
      <c r="B64" s="5" t="s">
        <v>48</v>
      </c>
      <c r="C64" s="4" t="s">
        <v>329</v>
      </c>
      <c r="D64" s="5">
        <v>0.17378916699999999</v>
      </c>
      <c r="E64" s="5">
        <v>-0.859676844</v>
      </c>
      <c r="F64" s="5">
        <v>0.38429876400000001</v>
      </c>
      <c r="G64" s="5">
        <v>2.336005272</v>
      </c>
      <c r="H64" s="5">
        <v>-3.674172161</v>
      </c>
      <c r="I64" s="5">
        <v>-7.0885133820000004</v>
      </c>
      <c r="J64" s="5">
        <v>2.529191822</v>
      </c>
      <c r="K64" s="5">
        <v>12.969212539999999</v>
      </c>
      <c r="L64" s="5">
        <v>4.3527468E-2</v>
      </c>
      <c r="M64" s="5">
        <v>0.15541736</v>
      </c>
      <c r="N64" s="8" t="s">
        <v>264</v>
      </c>
    </row>
    <row r="65" spans="1:14" x14ac:dyDescent="0.15">
      <c r="A65" s="4" t="s">
        <v>83</v>
      </c>
      <c r="B65" s="5" t="s">
        <v>84</v>
      </c>
      <c r="C65" s="4" t="s">
        <v>330</v>
      </c>
      <c r="D65" s="5">
        <v>-1.6374175689999999</v>
      </c>
      <c r="E65" s="5">
        <v>-4.955192212</v>
      </c>
      <c r="F65" s="5">
        <v>-4.3902631970000003</v>
      </c>
      <c r="G65" s="5">
        <v>0.94029269699999996</v>
      </c>
      <c r="H65" s="5">
        <v>-3.533006818</v>
      </c>
      <c r="I65" s="5">
        <v>-1.4743746150000001</v>
      </c>
      <c r="J65" s="5">
        <v>2.9434051600000002</v>
      </c>
      <c r="K65" s="5">
        <v>44.511800719999997</v>
      </c>
      <c r="L65" s="6">
        <v>5.8500000000000001E-8</v>
      </c>
      <c r="M65" s="6">
        <v>2.9900000000000002E-6</v>
      </c>
      <c r="N65" s="8" t="s">
        <v>264</v>
      </c>
    </row>
    <row r="66" spans="1:14" x14ac:dyDescent="0.15">
      <c r="A66" s="4" t="s">
        <v>111</v>
      </c>
      <c r="B66" s="5" t="s">
        <v>112</v>
      </c>
      <c r="C66" s="4" t="s">
        <v>331</v>
      </c>
      <c r="D66" s="5">
        <v>1.7420460010000001</v>
      </c>
      <c r="E66" s="5">
        <v>-1.21159006</v>
      </c>
      <c r="F66" s="5">
        <v>0.18920287899999999</v>
      </c>
      <c r="G66" s="5">
        <v>-0.562825943</v>
      </c>
      <c r="H66" s="5">
        <v>0.73147675899999998</v>
      </c>
      <c r="I66" s="5">
        <v>-0.184278569</v>
      </c>
      <c r="J66" s="5">
        <v>3.2303773589999998</v>
      </c>
      <c r="K66" s="5">
        <v>7.2913547989999996</v>
      </c>
      <c r="L66" s="5">
        <v>0.29474127300000003</v>
      </c>
      <c r="M66" s="5">
        <v>0.53787986899999995</v>
      </c>
      <c r="N66" s="8" t="s">
        <v>264</v>
      </c>
    </row>
    <row r="67" spans="1:14" x14ac:dyDescent="0.15">
      <c r="A67" s="4" t="s">
        <v>10</v>
      </c>
      <c r="B67" s="5" t="s">
        <v>11</v>
      </c>
      <c r="C67" s="4" t="s">
        <v>332</v>
      </c>
      <c r="D67" s="5">
        <v>-1.4330508289999999</v>
      </c>
      <c r="E67" s="5">
        <v>-4.1696604949999996</v>
      </c>
      <c r="F67" s="5">
        <v>-6.7654551769999998</v>
      </c>
      <c r="G67" s="5">
        <v>0.442257332</v>
      </c>
      <c r="H67" s="5">
        <v>-6.0491879820000003</v>
      </c>
      <c r="I67" s="5">
        <v>-6.3110608539999999</v>
      </c>
      <c r="J67" s="5">
        <v>3.2592236510000001</v>
      </c>
      <c r="K67" s="5">
        <v>84.451324760000006</v>
      </c>
      <c r="L67" s="6">
        <v>4.2900000000000002E-16</v>
      </c>
      <c r="M67" s="6">
        <v>1.31E-13</v>
      </c>
      <c r="N67" s="8" t="s">
        <v>264</v>
      </c>
    </row>
    <row r="68" spans="1:14" x14ac:dyDescent="0.15">
      <c r="A68" s="4" t="s">
        <v>167</v>
      </c>
      <c r="B68" s="5" t="s">
        <v>168</v>
      </c>
      <c r="C68" s="4" t="s">
        <v>333</v>
      </c>
      <c r="D68" s="5">
        <v>-1.4466421E-2</v>
      </c>
      <c r="E68" s="5">
        <v>-1.882352223</v>
      </c>
      <c r="F68" s="5">
        <v>-2.5885698009999998</v>
      </c>
      <c r="G68" s="5">
        <v>0.45265085500000002</v>
      </c>
      <c r="H68" s="5">
        <v>-4.0800358839999999</v>
      </c>
      <c r="I68" s="5">
        <v>-3.773816912</v>
      </c>
      <c r="J68" s="5">
        <v>5.7376390519999996</v>
      </c>
      <c r="K68" s="5">
        <v>49.517026880000003</v>
      </c>
      <c r="L68" s="6">
        <v>5.8699999999999998E-9</v>
      </c>
      <c r="M68" s="6">
        <v>4.1199999999999998E-7</v>
      </c>
      <c r="N68" s="8" t="s">
        <v>264</v>
      </c>
    </row>
    <row r="69" spans="1:14" x14ac:dyDescent="0.15">
      <c r="A69" s="4" t="s">
        <v>171</v>
      </c>
      <c r="B69" s="5" t="s">
        <v>172</v>
      </c>
      <c r="C69" s="4" t="s">
        <v>334</v>
      </c>
      <c r="D69" s="5">
        <v>0.80536089600000005</v>
      </c>
      <c r="E69" s="5">
        <v>-2.4710805630000001</v>
      </c>
      <c r="F69" s="5">
        <v>-0.53802111100000005</v>
      </c>
      <c r="G69" s="5">
        <v>0.83396696800000003</v>
      </c>
      <c r="H69" s="5">
        <v>-2.2679496729999999</v>
      </c>
      <c r="I69" s="5">
        <v>-1.533573361</v>
      </c>
      <c r="J69" s="5">
        <v>5.6467496989999999</v>
      </c>
      <c r="K69" s="5">
        <v>40.570772769999998</v>
      </c>
      <c r="L69" s="6">
        <v>3.5199999999999998E-7</v>
      </c>
      <c r="M69" s="6">
        <v>1.3699999999999999E-5</v>
      </c>
      <c r="N69" s="8" t="s">
        <v>264</v>
      </c>
    </row>
    <row r="70" spans="1:14" x14ac:dyDescent="0.15">
      <c r="A70" s="4" t="s">
        <v>81</v>
      </c>
      <c r="B70" s="5" t="s">
        <v>82</v>
      </c>
      <c r="C70" s="4" t="s">
        <v>335</v>
      </c>
      <c r="D70" s="5">
        <v>-0.52560525000000002</v>
      </c>
      <c r="E70" s="5">
        <v>-1.1219603300000001</v>
      </c>
      <c r="F70" s="5">
        <v>-0.86598280000000005</v>
      </c>
      <c r="G70" s="5">
        <v>0.37753257899999998</v>
      </c>
      <c r="H70" s="5">
        <v>-1.673944291</v>
      </c>
      <c r="I70" s="5">
        <v>-1.371205987</v>
      </c>
      <c r="J70" s="5">
        <v>8.0299872319999999</v>
      </c>
      <c r="K70" s="5">
        <v>22.27291043</v>
      </c>
      <c r="L70" s="5">
        <v>1.0804160000000001E-3</v>
      </c>
      <c r="M70" s="5">
        <v>1.0409671000000001E-2</v>
      </c>
      <c r="N70" s="8" t="s">
        <v>264</v>
      </c>
    </row>
    <row r="71" spans="1:14" x14ac:dyDescent="0.15">
      <c r="A71" s="4" t="s">
        <v>203</v>
      </c>
      <c r="B71" s="5" t="s">
        <v>204</v>
      </c>
      <c r="C71" s="4" t="s">
        <v>336</v>
      </c>
      <c r="D71" s="5">
        <v>-3.9211976059999998</v>
      </c>
      <c r="E71" s="5">
        <v>-4.570808006</v>
      </c>
      <c r="F71" s="5">
        <v>-4.2454211400000004</v>
      </c>
      <c r="G71" s="5">
        <v>-0.14482843200000001</v>
      </c>
      <c r="H71" s="5">
        <v>-2.6777457560000002</v>
      </c>
      <c r="I71" s="5">
        <v>-2.2779036719999999</v>
      </c>
      <c r="J71" s="5">
        <v>2.748241481</v>
      </c>
      <c r="K71" s="5">
        <v>13.07194177</v>
      </c>
      <c r="L71" s="5">
        <v>4.1907624999999997E-2</v>
      </c>
      <c r="M71" s="5">
        <v>0.151802417</v>
      </c>
      <c r="N71" s="8" t="s">
        <v>264</v>
      </c>
    </row>
    <row r="72" spans="1:14" x14ac:dyDescent="0.15">
      <c r="A72" s="4" t="s">
        <v>2</v>
      </c>
      <c r="B72" s="5" t="s">
        <v>3</v>
      </c>
      <c r="C72" s="4" t="s">
        <v>337</v>
      </c>
      <c r="D72" s="5">
        <v>0.68335576499999995</v>
      </c>
      <c r="E72" s="5">
        <v>-2.8961260869999998</v>
      </c>
      <c r="F72" s="5">
        <v>2.3727649560000001</v>
      </c>
      <c r="G72" s="5">
        <v>-4.3422488330000002</v>
      </c>
      <c r="H72" s="5">
        <v>3.1590052260000001</v>
      </c>
      <c r="I72" s="5">
        <v>-2.126807136</v>
      </c>
      <c r="J72" s="5">
        <v>4.6216203509999998</v>
      </c>
      <c r="K72" s="5">
        <v>49.581392960000002</v>
      </c>
      <c r="L72" s="6">
        <v>5.6999999999999998E-9</v>
      </c>
      <c r="M72" s="6">
        <v>4.0200000000000003E-7</v>
      </c>
      <c r="N72" s="8" t="s">
        <v>264</v>
      </c>
    </row>
    <row r="73" spans="1:14" x14ac:dyDescent="0.15">
      <c r="A73" s="4" t="s">
        <v>181</v>
      </c>
      <c r="B73" s="5" t="s">
        <v>182</v>
      </c>
      <c r="C73" s="4" t="s">
        <v>338</v>
      </c>
      <c r="D73" s="5">
        <v>0.70329757400000004</v>
      </c>
      <c r="E73" s="5">
        <v>0.46064285500000002</v>
      </c>
      <c r="F73" s="5">
        <v>-0.35339805000000002</v>
      </c>
      <c r="G73" s="5">
        <v>1.241398298</v>
      </c>
      <c r="H73" s="5">
        <v>1.012721744</v>
      </c>
      <c r="I73" s="5">
        <v>6.4368057000000006E-2</v>
      </c>
      <c r="J73" s="5">
        <v>4.2734182369999996</v>
      </c>
      <c r="K73" s="5">
        <v>2.6440934340000002</v>
      </c>
      <c r="L73" s="5">
        <v>0.85200559600000003</v>
      </c>
      <c r="M73" s="5">
        <v>0.946060554</v>
      </c>
      <c r="N73" s="8" t="s">
        <v>264</v>
      </c>
    </row>
    <row r="74" spans="1:14" x14ac:dyDescent="0.15">
      <c r="A74" s="4" t="s">
        <v>109</v>
      </c>
      <c r="B74" s="5" t="s">
        <v>110</v>
      </c>
      <c r="C74" s="4" t="s">
        <v>339</v>
      </c>
      <c r="D74" s="5">
        <v>0.356595685</v>
      </c>
      <c r="E74" s="5">
        <v>-1.2193016640000001</v>
      </c>
      <c r="F74" s="5">
        <v>-1.0093331249999999</v>
      </c>
      <c r="G74" s="5">
        <v>0.88336575900000003</v>
      </c>
      <c r="H74" s="5">
        <v>-1.1183982800000001</v>
      </c>
      <c r="I74" s="5">
        <v>-0.94589017799999997</v>
      </c>
      <c r="J74" s="5">
        <v>5.9110849439999997</v>
      </c>
      <c r="K74" s="5">
        <v>32.579042090000002</v>
      </c>
      <c r="L74" s="6">
        <v>1.26E-5</v>
      </c>
      <c r="M74" s="5">
        <v>2.8774999999999997E-4</v>
      </c>
      <c r="N74" s="8" t="s">
        <v>264</v>
      </c>
    </row>
    <row r="75" spans="1:14" x14ac:dyDescent="0.15">
      <c r="A75" s="4" t="s">
        <v>27</v>
      </c>
      <c r="B75" s="5" t="s">
        <v>28</v>
      </c>
      <c r="C75" s="4" t="s">
        <v>340</v>
      </c>
      <c r="D75" s="5">
        <v>-0.68175923299999996</v>
      </c>
      <c r="E75" s="5">
        <v>-9.3778248800000004</v>
      </c>
      <c r="F75" s="5">
        <v>-7.7983022850000001</v>
      </c>
      <c r="G75" s="5">
        <v>0.40768413999999997</v>
      </c>
      <c r="H75" s="5">
        <v>-3.465115027</v>
      </c>
      <c r="I75" s="5">
        <v>-9.0942939620000001</v>
      </c>
      <c r="J75" s="5">
        <v>2.5537021630000001</v>
      </c>
      <c r="K75" s="5">
        <v>30.006062889999999</v>
      </c>
      <c r="L75" s="6">
        <v>3.9199999999999997E-5</v>
      </c>
      <c r="M75" s="5">
        <v>7.40834E-4</v>
      </c>
      <c r="N75" s="8" t="s">
        <v>264</v>
      </c>
    </row>
    <row r="76" spans="1:14" x14ac:dyDescent="0.15">
      <c r="A76" s="4" t="s">
        <v>119</v>
      </c>
      <c r="B76" s="5" t="s">
        <v>120</v>
      </c>
      <c r="C76" s="4" t="s">
        <v>341</v>
      </c>
      <c r="D76" s="5">
        <v>-0.61735621900000004</v>
      </c>
      <c r="E76" s="5">
        <v>-2.7055908309999999</v>
      </c>
      <c r="F76" s="5">
        <v>-0.91171324399999998</v>
      </c>
      <c r="G76" s="5">
        <v>0.70767119899999997</v>
      </c>
      <c r="H76" s="5">
        <v>-1.7636568349999999</v>
      </c>
      <c r="I76" s="5">
        <v>-2.1354428049999998</v>
      </c>
      <c r="J76" s="5">
        <v>5.8021116590000004</v>
      </c>
      <c r="K76" s="5">
        <v>28.673344329999999</v>
      </c>
      <c r="L76" s="6">
        <v>7.0099999999999996E-5</v>
      </c>
      <c r="M76" s="5">
        <v>1.183332E-3</v>
      </c>
      <c r="N76" s="8" t="s">
        <v>264</v>
      </c>
    </row>
    <row r="77" spans="1:14" x14ac:dyDescent="0.15">
      <c r="A77" s="4" t="s">
        <v>87</v>
      </c>
      <c r="B77" s="5" t="s">
        <v>88</v>
      </c>
      <c r="C77" s="4" t="s">
        <v>342</v>
      </c>
      <c r="D77" s="5">
        <v>2.213374548</v>
      </c>
      <c r="E77" s="5">
        <v>-3.629946356</v>
      </c>
      <c r="F77" s="5">
        <v>-6.9569241860000002</v>
      </c>
      <c r="G77" s="5">
        <v>1.655580002</v>
      </c>
      <c r="H77" s="5">
        <v>-3.061711453</v>
      </c>
      <c r="I77" s="5">
        <v>-9.2098353819999996</v>
      </c>
      <c r="J77" s="5">
        <v>2.582924684</v>
      </c>
      <c r="K77" s="5">
        <v>28.37718147</v>
      </c>
      <c r="L77" s="6">
        <v>7.9800000000000002E-5</v>
      </c>
      <c r="M77" s="5">
        <v>1.3111990000000001E-3</v>
      </c>
      <c r="N77" s="8" t="s">
        <v>264</v>
      </c>
    </row>
    <row r="78" spans="1:14" x14ac:dyDescent="0.15">
      <c r="A78" s="4" t="s">
        <v>231</v>
      </c>
      <c r="B78" s="5" t="s">
        <v>232</v>
      </c>
      <c r="C78" s="4" t="s">
        <v>343</v>
      </c>
      <c r="D78" s="5">
        <v>-0.95639331699999997</v>
      </c>
      <c r="E78" s="5">
        <v>-3.8649815730000001</v>
      </c>
      <c r="F78" s="5">
        <v>-1.0602008270000001</v>
      </c>
      <c r="G78" s="5">
        <v>-0.59548086300000003</v>
      </c>
      <c r="H78" s="5">
        <v>-3.3802466679999998</v>
      </c>
      <c r="I78" s="5">
        <v>-2.1056619030000001</v>
      </c>
      <c r="J78" s="5">
        <v>0.84264567899999998</v>
      </c>
      <c r="K78" s="5">
        <v>5.5281482730000002</v>
      </c>
      <c r="L78" s="5">
        <v>0.47806115300000002</v>
      </c>
      <c r="M78" s="5">
        <v>0.70562442999999997</v>
      </c>
      <c r="N78" s="8" t="s">
        <v>264</v>
      </c>
    </row>
    <row r="79" spans="1:14" x14ac:dyDescent="0.15">
      <c r="A79" s="4" t="s">
        <v>149</v>
      </c>
      <c r="B79" s="5" t="s">
        <v>150</v>
      </c>
      <c r="C79" s="4" t="s">
        <v>344</v>
      </c>
      <c r="D79" s="5">
        <v>-1.0081730090000001</v>
      </c>
      <c r="E79" s="5">
        <v>-2.403650705</v>
      </c>
      <c r="F79" s="5">
        <v>-2.3809962320000002</v>
      </c>
      <c r="G79" s="5">
        <v>0.25478794900000001</v>
      </c>
      <c r="H79" s="5">
        <v>-1.3211623240000001</v>
      </c>
      <c r="I79" s="5">
        <v>-2.1250742389999999</v>
      </c>
      <c r="J79" s="5">
        <v>4.3012570639999996</v>
      </c>
      <c r="K79" s="5">
        <v>12.76479552</v>
      </c>
      <c r="L79" s="5">
        <v>4.6926835E-2</v>
      </c>
      <c r="M79" s="5">
        <v>0.163512611</v>
      </c>
      <c r="N79" s="8" t="s">
        <v>264</v>
      </c>
    </row>
    <row r="80" spans="1:14" x14ac:dyDescent="0.15">
      <c r="A80" s="4" t="s">
        <v>85</v>
      </c>
      <c r="B80" s="5" t="s">
        <v>86</v>
      </c>
      <c r="C80" s="4" t="s">
        <v>345</v>
      </c>
      <c r="D80" s="5">
        <v>0.69019697000000002</v>
      </c>
      <c r="E80" s="5">
        <v>-0.17755601900000001</v>
      </c>
      <c r="F80" s="5">
        <v>-1.114737182</v>
      </c>
      <c r="G80" s="5">
        <v>-0.35950914</v>
      </c>
      <c r="H80" s="5">
        <v>0.55181127500000005</v>
      </c>
      <c r="I80" s="5">
        <v>3.7565267999999999E-2</v>
      </c>
      <c r="J80" s="5">
        <v>3.3538347019999999</v>
      </c>
      <c r="K80" s="5">
        <v>3.7967640500000002</v>
      </c>
      <c r="L80" s="5">
        <v>0.70415714200000001</v>
      </c>
      <c r="M80" s="5">
        <v>0.86535045200000005</v>
      </c>
      <c r="N80" s="8" t="s">
        <v>264</v>
      </c>
    </row>
    <row r="81" spans="1:14" x14ac:dyDescent="0.15">
      <c r="A81" s="4" t="s">
        <v>175</v>
      </c>
      <c r="B81" s="5" t="s">
        <v>176</v>
      </c>
      <c r="C81" s="4" t="s">
        <v>346</v>
      </c>
      <c r="D81" s="5">
        <v>-0.42461473199999999</v>
      </c>
      <c r="E81" s="5">
        <v>1.068418895</v>
      </c>
      <c r="F81" s="5">
        <v>-0.24258471500000001</v>
      </c>
      <c r="G81" s="5">
        <v>-0.16984917199999999</v>
      </c>
      <c r="H81" s="5">
        <v>-0.35756211999999998</v>
      </c>
      <c r="I81" s="5">
        <v>0.41108568200000001</v>
      </c>
      <c r="J81" s="5">
        <v>7.1840780789999998</v>
      </c>
      <c r="K81" s="5">
        <v>28.501202060000001</v>
      </c>
      <c r="L81" s="6">
        <v>7.5599999999999994E-5</v>
      </c>
      <c r="M81" s="5">
        <v>1.256987E-3</v>
      </c>
      <c r="N81" s="8" t="s">
        <v>264</v>
      </c>
    </row>
    <row r="82" spans="1:14" x14ac:dyDescent="0.15">
      <c r="A82" s="4" t="s">
        <v>89</v>
      </c>
      <c r="B82" s="5" t="s">
        <v>90</v>
      </c>
      <c r="C82" s="4" t="s">
        <v>347</v>
      </c>
      <c r="D82" s="5">
        <v>0.44213328299999999</v>
      </c>
      <c r="E82" s="5">
        <v>-0.53979947399999995</v>
      </c>
      <c r="F82" s="5">
        <v>0.158103155</v>
      </c>
      <c r="G82" s="5">
        <v>0.24403839899999999</v>
      </c>
      <c r="H82" s="5">
        <v>-1.470593722</v>
      </c>
      <c r="I82" s="5">
        <v>-0.59944708499999999</v>
      </c>
      <c r="J82" s="5">
        <v>5.815374233</v>
      </c>
      <c r="K82" s="5">
        <v>17.705074140000001</v>
      </c>
      <c r="L82" s="5">
        <v>7.013086E-3</v>
      </c>
      <c r="M82" s="5">
        <v>4.2776613999999998E-2</v>
      </c>
      <c r="N82" s="8" t="s">
        <v>264</v>
      </c>
    </row>
    <row r="83" spans="1:14" x14ac:dyDescent="0.15">
      <c r="A83" s="4" t="s">
        <v>4</v>
      </c>
      <c r="B83" s="5" t="s">
        <v>5</v>
      </c>
      <c r="C83" s="4" t="s">
        <v>348</v>
      </c>
      <c r="D83" s="5">
        <v>0.57506634599999995</v>
      </c>
      <c r="E83" s="5">
        <v>0.63709598099999998</v>
      </c>
      <c r="F83" s="5">
        <v>-0.27331464599999999</v>
      </c>
      <c r="G83" s="5">
        <v>0.14704842300000001</v>
      </c>
      <c r="H83" s="5">
        <v>-1.196055994</v>
      </c>
      <c r="I83" s="5">
        <v>9.2379660000000002E-2</v>
      </c>
      <c r="J83" s="5">
        <v>7.3517165340000004</v>
      </c>
      <c r="K83" s="5">
        <v>29.71505062</v>
      </c>
      <c r="L83" s="6">
        <v>4.4499999999999997E-5</v>
      </c>
      <c r="M83" s="5">
        <v>8.1819E-4</v>
      </c>
      <c r="N83" s="8" t="s">
        <v>264</v>
      </c>
    </row>
    <row r="84" spans="1:14" x14ac:dyDescent="0.15">
      <c r="A84" s="4" t="s">
        <v>17</v>
      </c>
      <c r="B84" s="5" t="s">
        <v>18</v>
      </c>
      <c r="C84" s="4" t="s">
        <v>349</v>
      </c>
      <c r="D84" s="5">
        <v>0.96168184599999995</v>
      </c>
      <c r="E84" s="5">
        <v>-1.8831495009999999</v>
      </c>
      <c r="F84" s="5">
        <v>0.34173394000000001</v>
      </c>
      <c r="G84" s="5">
        <v>1.2905710050000001</v>
      </c>
      <c r="H84" s="5">
        <v>4.6013511999999999E-2</v>
      </c>
      <c r="I84" s="5">
        <v>-1.149033696</v>
      </c>
      <c r="J84" s="5">
        <v>1.5922450880000001</v>
      </c>
      <c r="K84" s="5">
        <v>10.504802529999999</v>
      </c>
      <c r="L84" s="5">
        <v>0.104940829</v>
      </c>
      <c r="M84" s="5">
        <v>0.28260181299999998</v>
      </c>
      <c r="N84" s="8" t="s">
        <v>264</v>
      </c>
    </row>
    <row r="85" spans="1:14" x14ac:dyDescent="0.15">
      <c r="A85" s="4" t="s">
        <v>169</v>
      </c>
      <c r="B85" s="5" t="s">
        <v>170</v>
      </c>
      <c r="C85" s="4" t="s">
        <v>350</v>
      </c>
      <c r="D85" s="5">
        <v>-2.6929702679999998</v>
      </c>
      <c r="E85" s="5">
        <v>-1.5643369229999999</v>
      </c>
      <c r="F85" s="5">
        <v>-2.52879685</v>
      </c>
      <c r="G85" s="5">
        <v>-0.218217563</v>
      </c>
      <c r="H85" s="5">
        <v>-1.5320124930000001</v>
      </c>
      <c r="I85" s="5">
        <v>-2.579344511</v>
      </c>
      <c r="J85" s="5">
        <v>2.3569448120000001</v>
      </c>
      <c r="K85" s="5">
        <v>18.486336399999999</v>
      </c>
      <c r="L85" s="5">
        <v>5.1250870000000004E-3</v>
      </c>
      <c r="M85" s="5">
        <v>3.3931691999999999E-2</v>
      </c>
      <c r="N85" s="8" t="s">
        <v>264</v>
      </c>
    </row>
    <row r="86" spans="1:14" x14ac:dyDescent="0.15">
      <c r="A86" s="4" t="s">
        <v>205</v>
      </c>
      <c r="B86" s="5" t="s">
        <v>206</v>
      </c>
      <c r="C86" s="4" t="s">
        <v>351</v>
      </c>
      <c r="D86" s="5">
        <v>7.0111740000000002E-3</v>
      </c>
      <c r="E86" s="5">
        <v>-1.035933013</v>
      </c>
      <c r="F86" s="5">
        <v>-0.59132668899999996</v>
      </c>
      <c r="G86" s="5">
        <v>1.1318029489999999</v>
      </c>
      <c r="H86" s="5">
        <v>-2.027051782</v>
      </c>
      <c r="I86" s="5">
        <v>-1.699796769</v>
      </c>
      <c r="J86" s="5">
        <v>5.3924890249999997</v>
      </c>
      <c r="K86" s="5">
        <v>21.087671050000001</v>
      </c>
      <c r="L86" s="5">
        <v>1.769243E-3</v>
      </c>
      <c r="M86" s="5">
        <v>1.5125840999999999E-2</v>
      </c>
      <c r="N86" s="8" t="s">
        <v>264</v>
      </c>
    </row>
    <row r="87" spans="1:14" x14ac:dyDescent="0.15">
      <c r="A87" s="4" t="s">
        <v>227</v>
      </c>
      <c r="B87" s="5" t="s">
        <v>228</v>
      </c>
      <c r="C87" s="4" t="s">
        <v>352</v>
      </c>
      <c r="D87" s="5">
        <v>0.83263319599999996</v>
      </c>
      <c r="E87" s="5">
        <v>3.3157487999999999E-2</v>
      </c>
      <c r="F87" s="5">
        <v>-4.0676534E-2</v>
      </c>
      <c r="G87" s="5">
        <v>1.078678966</v>
      </c>
      <c r="H87" s="5">
        <v>0.64981054599999999</v>
      </c>
      <c r="I87" s="5">
        <v>0.196190746</v>
      </c>
      <c r="J87" s="5">
        <v>4.2302129930000003</v>
      </c>
      <c r="K87" s="5">
        <v>7.5796741560000003</v>
      </c>
      <c r="L87" s="5">
        <v>0.270542116</v>
      </c>
      <c r="M87" s="5">
        <v>0.51295821900000005</v>
      </c>
      <c r="N87" s="8" t="s">
        <v>264</v>
      </c>
    </row>
    <row r="88" spans="1:14" x14ac:dyDescent="0.15">
      <c r="A88" s="4" t="s">
        <v>159</v>
      </c>
      <c r="B88" s="5" t="s">
        <v>160</v>
      </c>
      <c r="C88" s="4" t="s">
        <v>353</v>
      </c>
      <c r="D88" s="5">
        <v>0.12523630299999999</v>
      </c>
      <c r="E88" s="5">
        <v>-9.4924245000000004E-2</v>
      </c>
      <c r="F88" s="5">
        <v>0.31662718499999998</v>
      </c>
      <c r="G88" s="5">
        <v>0.38067554300000001</v>
      </c>
      <c r="H88" s="5">
        <v>-1.1092689609999999</v>
      </c>
      <c r="I88" s="5">
        <v>-0.43699415000000003</v>
      </c>
      <c r="J88" s="5">
        <v>5.5395870929999997</v>
      </c>
      <c r="K88" s="5">
        <v>5.0465416029999997</v>
      </c>
      <c r="L88" s="5">
        <v>0.53785783200000004</v>
      </c>
      <c r="M88" s="5">
        <v>0.75406164600000003</v>
      </c>
      <c r="N88" s="8" t="s">
        <v>264</v>
      </c>
    </row>
    <row r="89" spans="1:14" x14ac:dyDescent="0.15">
      <c r="A89" s="4" t="s">
        <v>147</v>
      </c>
      <c r="B89" s="5" t="s">
        <v>148</v>
      </c>
      <c r="C89" s="4" t="s">
        <v>354</v>
      </c>
      <c r="D89" s="5">
        <v>-1.4846537930000001</v>
      </c>
      <c r="E89" s="5">
        <v>-11.436680969999999</v>
      </c>
      <c r="F89" s="5">
        <v>-3.7153911989999999</v>
      </c>
      <c r="G89" s="5">
        <v>1.0347640600000001</v>
      </c>
      <c r="H89" s="5">
        <v>-7.4148300100000002</v>
      </c>
      <c r="I89" s="5">
        <v>-9.7355268190000004</v>
      </c>
      <c r="J89" s="5">
        <v>3.429510461</v>
      </c>
      <c r="K89" s="5">
        <v>63.739844890000001</v>
      </c>
      <c r="L89" s="6">
        <v>7.7999999999999999E-12</v>
      </c>
      <c r="M89" s="6">
        <v>1.08E-9</v>
      </c>
      <c r="N89" s="8" t="s">
        <v>264</v>
      </c>
    </row>
    <row r="90" spans="1:14" x14ac:dyDescent="0.15">
      <c r="A90" s="4" t="s">
        <v>207</v>
      </c>
      <c r="B90" s="5" t="s">
        <v>208</v>
      </c>
      <c r="C90" s="4" t="s">
        <v>355</v>
      </c>
      <c r="D90" s="5">
        <v>-0.28054671399999997</v>
      </c>
      <c r="E90" s="5">
        <v>0.14430890900000001</v>
      </c>
      <c r="F90" s="5">
        <v>2.5720712E-2</v>
      </c>
      <c r="G90" s="5">
        <v>0.73681735699999995</v>
      </c>
      <c r="H90" s="5">
        <v>-1.329746377</v>
      </c>
      <c r="I90" s="5">
        <v>9.9296539000000003E-2</v>
      </c>
      <c r="J90" s="5">
        <v>5.130788785</v>
      </c>
      <c r="K90" s="5">
        <v>5.0729971750000002</v>
      </c>
      <c r="L90" s="5">
        <v>0.53448540300000003</v>
      </c>
      <c r="M90" s="5">
        <v>0.75157092299999995</v>
      </c>
      <c r="N90" s="8" t="s">
        <v>264</v>
      </c>
    </row>
    <row r="91" spans="1:14" x14ac:dyDescent="0.15">
      <c r="A91" s="4" t="s">
        <v>221</v>
      </c>
      <c r="B91" s="5" t="s">
        <v>222</v>
      </c>
      <c r="C91" s="4" t="s">
        <v>356</v>
      </c>
      <c r="D91" s="5">
        <v>0.19634973</v>
      </c>
      <c r="E91" s="5">
        <v>-0.88985827900000003</v>
      </c>
      <c r="F91" s="5">
        <v>-2.0940626230000001</v>
      </c>
      <c r="G91" s="5">
        <v>0.31434238399999997</v>
      </c>
      <c r="H91" s="5">
        <v>0.31533560700000002</v>
      </c>
      <c r="I91" s="5">
        <v>-1.70692746</v>
      </c>
      <c r="J91" s="5">
        <v>3.7500394940000001</v>
      </c>
      <c r="K91" s="5">
        <v>12.75925264</v>
      </c>
      <c r="L91" s="5">
        <v>4.7022382000000001E-2</v>
      </c>
      <c r="M91" s="5">
        <v>0.16380656199999999</v>
      </c>
      <c r="N91" s="8" t="s">
        <v>264</v>
      </c>
    </row>
    <row r="92" spans="1:14" x14ac:dyDescent="0.15">
      <c r="A92" s="4" t="s">
        <v>157</v>
      </c>
      <c r="B92" s="5" t="s">
        <v>158</v>
      </c>
      <c r="C92" s="4" t="s">
        <v>357</v>
      </c>
      <c r="D92" s="5">
        <v>0.11782846299999999</v>
      </c>
      <c r="E92" s="5">
        <v>-0.29175188400000002</v>
      </c>
      <c r="F92" s="5">
        <v>7.9243083000000006E-2</v>
      </c>
      <c r="G92" s="5">
        <v>1.176035411</v>
      </c>
      <c r="H92" s="5">
        <v>-0.71788350099999998</v>
      </c>
      <c r="I92" s="5">
        <v>-0.34988842199999998</v>
      </c>
      <c r="J92" s="5">
        <v>5.4774713310000003</v>
      </c>
      <c r="K92" s="5">
        <v>6.0700947210000002</v>
      </c>
      <c r="L92" s="5">
        <v>0.41538404699999998</v>
      </c>
      <c r="M92" s="5">
        <v>0.65521413100000003</v>
      </c>
      <c r="N92" s="8" t="s">
        <v>264</v>
      </c>
    </row>
    <row r="93" spans="1:14" x14ac:dyDescent="0.15">
      <c r="A93" s="4" t="s">
        <v>43</v>
      </c>
      <c r="B93" s="5" t="s">
        <v>44</v>
      </c>
      <c r="C93" s="4" t="s">
        <v>358</v>
      </c>
      <c r="D93" s="5">
        <v>-0.68340405000000004</v>
      </c>
      <c r="E93" s="5">
        <v>-1.6653680580000001</v>
      </c>
      <c r="F93" s="5">
        <v>-0.85916747299999996</v>
      </c>
      <c r="G93" s="5">
        <v>0.86231058900000002</v>
      </c>
      <c r="H93" s="5">
        <v>-1.5351591060000001</v>
      </c>
      <c r="I93" s="5">
        <v>-2.6471022020000001</v>
      </c>
      <c r="J93" s="5">
        <v>3.5821756480000002</v>
      </c>
      <c r="K93" s="5">
        <v>21.966349000000001</v>
      </c>
      <c r="L93" s="5">
        <v>1.227992E-3</v>
      </c>
      <c r="M93" s="5">
        <v>1.1568946E-2</v>
      </c>
      <c r="N93" s="8" t="s">
        <v>264</v>
      </c>
    </row>
    <row r="94" spans="1:14" x14ac:dyDescent="0.15">
      <c r="A94" s="4" t="s">
        <v>31</v>
      </c>
      <c r="B94" s="5" t="s">
        <v>32</v>
      </c>
      <c r="C94" s="4" t="s">
        <v>359</v>
      </c>
      <c r="D94" s="5">
        <v>2.1301453640000001</v>
      </c>
      <c r="E94" s="5">
        <v>-3.4491532930000002</v>
      </c>
      <c r="F94" s="5">
        <v>-2.9024953120000001</v>
      </c>
      <c r="G94" s="5">
        <v>1.63396414</v>
      </c>
      <c r="H94" s="5">
        <v>-0.92528360600000004</v>
      </c>
      <c r="I94" s="5">
        <v>-2.7819372580000001</v>
      </c>
      <c r="J94" s="5">
        <v>2.624705611</v>
      </c>
      <c r="K94" s="5">
        <v>47.004042519999999</v>
      </c>
      <c r="L94" s="6">
        <v>1.8699999999999999E-8</v>
      </c>
      <c r="M94" s="6">
        <v>1.1200000000000001E-6</v>
      </c>
      <c r="N94" s="8" t="s">
        <v>264</v>
      </c>
    </row>
    <row r="95" spans="1:14" x14ac:dyDescent="0.15">
      <c r="A95" s="4" t="s">
        <v>179</v>
      </c>
      <c r="B95" s="5" t="s">
        <v>180</v>
      </c>
      <c r="C95" s="4" t="s">
        <v>360</v>
      </c>
      <c r="D95" s="5">
        <v>-0.82468636699999998</v>
      </c>
      <c r="E95" s="5">
        <v>-0.334327614</v>
      </c>
      <c r="F95" s="5">
        <v>5.2395553999999997E-2</v>
      </c>
      <c r="G95" s="5">
        <v>0.28494291900000002</v>
      </c>
      <c r="H95" s="5">
        <v>-0.72340254000000004</v>
      </c>
      <c r="I95" s="5">
        <v>-3.4740568839999999</v>
      </c>
      <c r="J95" s="5">
        <v>2.9819526569999999</v>
      </c>
      <c r="K95" s="5">
        <v>7.1198534550000003</v>
      </c>
      <c r="L95" s="5">
        <v>0.30990539</v>
      </c>
      <c r="M95" s="5">
        <v>0.55537988699999996</v>
      </c>
      <c r="N95" s="8" t="s">
        <v>264</v>
      </c>
    </row>
    <row r="96" spans="1:14" x14ac:dyDescent="0.15">
      <c r="A96" s="4" t="s">
        <v>173</v>
      </c>
      <c r="B96" s="5" t="s">
        <v>174</v>
      </c>
      <c r="C96" s="4" t="s">
        <v>361</v>
      </c>
      <c r="D96" s="5">
        <v>1.6077508279999999</v>
      </c>
      <c r="E96" s="5">
        <v>0.18536411799999999</v>
      </c>
      <c r="F96" s="5">
        <v>0.506958197</v>
      </c>
      <c r="G96" s="5">
        <v>-2.1922997999999999E-2</v>
      </c>
      <c r="H96" s="5">
        <v>-1.475646536</v>
      </c>
      <c r="I96" s="5">
        <v>-0.65516308999999995</v>
      </c>
      <c r="J96" s="5">
        <v>4.2742229409999997</v>
      </c>
      <c r="K96" s="5">
        <v>10.79109811</v>
      </c>
      <c r="L96" s="5">
        <v>9.5051382000000004E-2</v>
      </c>
      <c r="M96" s="5">
        <v>0.26514975800000001</v>
      </c>
      <c r="N96" s="8" t="s">
        <v>264</v>
      </c>
    </row>
    <row r="97" spans="1:14" x14ac:dyDescent="0.15">
      <c r="A97" s="4" t="s">
        <v>213</v>
      </c>
      <c r="B97" s="5" t="s">
        <v>214</v>
      </c>
      <c r="C97" s="4" t="s">
        <v>362</v>
      </c>
      <c r="D97" s="5">
        <v>-2.314675249</v>
      </c>
      <c r="E97" s="5">
        <v>-1.2713733920000001</v>
      </c>
      <c r="F97" s="5">
        <v>-1.797092388</v>
      </c>
      <c r="G97" s="5">
        <v>-0.50945139699999997</v>
      </c>
      <c r="H97" s="5">
        <v>-0.42939740300000001</v>
      </c>
      <c r="I97" s="5">
        <v>-0.77880541400000003</v>
      </c>
      <c r="J97" s="5">
        <v>3.4613206029999999</v>
      </c>
      <c r="K97" s="5">
        <v>11.452360349999999</v>
      </c>
      <c r="L97" s="5">
        <v>7.5362182E-2</v>
      </c>
      <c r="M97" s="5">
        <v>0.22723474399999999</v>
      </c>
      <c r="N97" s="8" t="s">
        <v>264</v>
      </c>
    </row>
    <row r="98" spans="1:14" x14ac:dyDescent="0.15">
      <c r="A98" s="4" t="s">
        <v>65</v>
      </c>
      <c r="B98" s="5" t="s">
        <v>66</v>
      </c>
      <c r="C98" s="4" t="s">
        <v>363</v>
      </c>
      <c r="D98" s="5">
        <v>-0.39028232099999999</v>
      </c>
      <c r="E98" s="5">
        <v>-2.2051517359999999</v>
      </c>
      <c r="F98" s="5">
        <v>-3.7494622990000002</v>
      </c>
      <c r="G98" s="5">
        <v>1.8865221999999999</v>
      </c>
      <c r="H98" s="5">
        <v>-1.9963182399999999</v>
      </c>
      <c r="I98" s="5">
        <v>-1.963183728</v>
      </c>
      <c r="J98" s="5">
        <v>2.3712430119999999</v>
      </c>
      <c r="K98" s="5">
        <v>22.195353529999998</v>
      </c>
      <c r="L98" s="5">
        <v>1.116019E-3</v>
      </c>
      <c r="M98" s="5">
        <v>1.071744E-2</v>
      </c>
      <c r="N98" s="8" t="s">
        <v>264</v>
      </c>
    </row>
    <row r="99" spans="1:14" x14ac:dyDescent="0.15">
      <c r="A99" s="4" t="s">
        <v>131</v>
      </c>
      <c r="B99" s="5" t="s">
        <v>132</v>
      </c>
      <c r="C99" s="4" t="s">
        <v>364</v>
      </c>
      <c r="D99" s="5">
        <v>0.94952688699999999</v>
      </c>
      <c r="E99" s="5">
        <v>-1.4141494109999999</v>
      </c>
      <c r="F99" s="5">
        <v>-0.68165511199999995</v>
      </c>
      <c r="G99" s="5">
        <v>1.094486275</v>
      </c>
      <c r="H99" s="5">
        <v>-0.99226362300000004</v>
      </c>
      <c r="I99" s="5">
        <v>-0.196064088</v>
      </c>
      <c r="J99" s="5">
        <v>5.3004211059999999</v>
      </c>
      <c r="K99" s="5">
        <v>8.423220422</v>
      </c>
      <c r="L99" s="5">
        <v>0.20870707299999999</v>
      </c>
      <c r="M99" s="5">
        <v>0.43652029199999998</v>
      </c>
      <c r="N99" s="8" t="s">
        <v>264</v>
      </c>
    </row>
    <row r="100" spans="1:14" x14ac:dyDescent="0.15">
      <c r="A100" s="4" t="s">
        <v>123</v>
      </c>
      <c r="B100" s="5" t="s">
        <v>124</v>
      </c>
      <c r="C100" s="4" t="s">
        <v>365</v>
      </c>
      <c r="D100" s="5">
        <v>0.47155561200000001</v>
      </c>
      <c r="E100" s="5">
        <v>0.28432132399999999</v>
      </c>
      <c r="F100" s="5">
        <v>0.15043847599999999</v>
      </c>
      <c r="G100" s="5">
        <v>1.5557915E-2</v>
      </c>
      <c r="H100" s="5">
        <v>-0.84105655999999995</v>
      </c>
      <c r="I100" s="5">
        <v>4.5592003999999998E-2</v>
      </c>
      <c r="J100" s="5">
        <v>6.2587345660000002</v>
      </c>
      <c r="K100" s="5">
        <v>4.7080686710000004</v>
      </c>
      <c r="L100" s="5">
        <v>0.58176271800000001</v>
      </c>
      <c r="M100" s="5">
        <v>0.78576109100000002</v>
      </c>
      <c r="N100" s="8" t="s">
        <v>264</v>
      </c>
    </row>
    <row r="101" spans="1:14" x14ac:dyDescent="0.15">
      <c r="A101" s="4" t="s">
        <v>69</v>
      </c>
      <c r="B101" s="5" t="s">
        <v>70</v>
      </c>
      <c r="C101" s="4" t="s">
        <v>366</v>
      </c>
      <c r="D101" s="5">
        <v>-1.881596316</v>
      </c>
      <c r="E101" s="5">
        <v>-4.7654312189999999</v>
      </c>
      <c r="F101" s="5">
        <v>-4.0773914920000003</v>
      </c>
      <c r="G101" s="5">
        <v>1.206670414</v>
      </c>
      <c r="H101" s="5">
        <v>-3.765674814</v>
      </c>
      <c r="I101" s="5">
        <v>-5.7446531690000002</v>
      </c>
      <c r="J101" s="5">
        <v>4.311092736</v>
      </c>
      <c r="K101" s="5">
        <v>18.379379700000001</v>
      </c>
      <c r="L101" s="5">
        <v>5.3508540000000004E-3</v>
      </c>
      <c r="M101" s="5">
        <v>3.4999219999999998E-2</v>
      </c>
      <c r="N101" s="8" t="s">
        <v>264</v>
      </c>
    </row>
    <row r="102" spans="1:14" x14ac:dyDescent="0.15">
      <c r="A102" s="4" t="s">
        <v>63</v>
      </c>
      <c r="B102" s="5" t="s">
        <v>64</v>
      </c>
      <c r="C102" s="4" t="s">
        <v>367</v>
      </c>
      <c r="D102" s="5">
        <v>-0.44301839500000001</v>
      </c>
      <c r="E102" s="5">
        <v>-2.7863043740000002</v>
      </c>
      <c r="F102" s="5">
        <v>-1.922890706</v>
      </c>
      <c r="G102" s="5">
        <v>0.46061516000000002</v>
      </c>
      <c r="H102" s="5">
        <v>-3.2063044120000002</v>
      </c>
      <c r="I102" s="5">
        <v>-2.786713534</v>
      </c>
      <c r="J102" s="5">
        <v>4.5353636469999996</v>
      </c>
      <c r="K102" s="5">
        <v>57.607663379999998</v>
      </c>
      <c r="L102" s="6">
        <v>1.3799999999999999E-10</v>
      </c>
      <c r="M102" s="6">
        <v>1.4300000000000001E-8</v>
      </c>
      <c r="N102" s="8" t="s">
        <v>264</v>
      </c>
    </row>
    <row r="103" spans="1:14" x14ac:dyDescent="0.15">
      <c r="A103" s="4" t="s">
        <v>71</v>
      </c>
      <c r="B103" s="5" t="s">
        <v>72</v>
      </c>
      <c r="C103" s="4" t="s">
        <v>368</v>
      </c>
      <c r="D103" s="5">
        <v>-0.57882734300000005</v>
      </c>
      <c r="E103" s="5">
        <v>-5.2520102050000004</v>
      </c>
      <c r="F103" s="5">
        <v>-5.7053961060000002</v>
      </c>
      <c r="G103" s="5">
        <v>1.031122329</v>
      </c>
      <c r="H103" s="5">
        <v>-3.3828840929999999</v>
      </c>
      <c r="I103" s="5">
        <v>-5.9747619360000002</v>
      </c>
      <c r="J103" s="5">
        <v>3.573606383</v>
      </c>
      <c r="K103" s="5">
        <v>26.940034879999999</v>
      </c>
      <c r="L103" s="5">
        <v>1.48601E-4</v>
      </c>
      <c r="M103" s="5">
        <v>2.1589970000000002E-3</v>
      </c>
      <c r="N103" s="8" t="s">
        <v>264</v>
      </c>
    </row>
    <row r="104" spans="1:14" x14ac:dyDescent="0.15">
      <c r="A104" s="4" t="s">
        <v>137</v>
      </c>
      <c r="B104" s="5" t="s">
        <v>138</v>
      </c>
      <c r="C104" s="4" t="s">
        <v>369</v>
      </c>
      <c r="D104" s="5">
        <v>-0.42253018399999998</v>
      </c>
      <c r="E104" s="5">
        <v>-1.7672045940000001</v>
      </c>
      <c r="F104" s="5">
        <v>-1.570775606</v>
      </c>
      <c r="G104" s="5">
        <v>0.57713214000000002</v>
      </c>
      <c r="H104" s="5">
        <v>-0.97710020200000003</v>
      </c>
      <c r="I104" s="5">
        <v>-0.83521624400000005</v>
      </c>
      <c r="J104" s="5">
        <v>4.1135483930000003</v>
      </c>
      <c r="K104" s="5">
        <v>4.6677118679999996</v>
      </c>
      <c r="L104" s="5">
        <v>0.58708118799999998</v>
      </c>
      <c r="M104" s="5">
        <v>0.78960196699999996</v>
      </c>
      <c r="N104" s="8" t="s">
        <v>264</v>
      </c>
    </row>
    <row r="105" spans="1:14" x14ac:dyDescent="0.15">
      <c r="A105" s="4" t="s">
        <v>201</v>
      </c>
      <c r="B105" s="5" t="s">
        <v>202</v>
      </c>
      <c r="C105" s="4" t="s">
        <v>370</v>
      </c>
      <c r="D105" s="5">
        <v>-0.57106818800000003</v>
      </c>
      <c r="E105" s="5">
        <v>-8.0545309369999991</v>
      </c>
      <c r="F105" s="5">
        <v>-2.2463330610000001</v>
      </c>
      <c r="G105" s="5">
        <v>-1.0374777820000001</v>
      </c>
      <c r="H105" s="5">
        <v>-5.2264995130000003</v>
      </c>
      <c r="I105" s="5">
        <v>-10.32060195</v>
      </c>
      <c r="J105" s="5">
        <v>1.799915296</v>
      </c>
      <c r="K105" s="5">
        <v>54.008002279999999</v>
      </c>
      <c r="L105" s="6">
        <v>7.3500000000000005E-10</v>
      </c>
      <c r="M105" s="6">
        <v>6.5200000000000001E-8</v>
      </c>
      <c r="N105" s="8" t="s">
        <v>264</v>
      </c>
    </row>
    <row r="106" spans="1:14" x14ac:dyDescent="0.15">
      <c r="A106" s="4" t="s">
        <v>135</v>
      </c>
      <c r="B106" s="5" t="s">
        <v>136</v>
      </c>
      <c r="C106" s="4" t="s">
        <v>371</v>
      </c>
      <c r="D106" s="5">
        <v>0.18761651600000001</v>
      </c>
      <c r="E106" s="5">
        <v>0.77956358400000003</v>
      </c>
      <c r="F106" s="5">
        <v>-0.136980141</v>
      </c>
      <c r="G106" s="5">
        <v>-0.77129632199999998</v>
      </c>
      <c r="H106" s="5">
        <v>0.91573126800000004</v>
      </c>
      <c r="I106" s="5">
        <v>0.65767268899999998</v>
      </c>
      <c r="J106" s="5">
        <v>4.7168769419999999</v>
      </c>
      <c r="K106" s="5">
        <v>10.36799598</v>
      </c>
      <c r="L106" s="5">
        <v>0.109986036</v>
      </c>
      <c r="M106" s="5">
        <v>0.29011986499999998</v>
      </c>
      <c r="N106" s="8" t="s">
        <v>264</v>
      </c>
    </row>
    <row r="107" spans="1:14" x14ac:dyDescent="0.15">
      <c r="A107" s="4" t="s">
        <v>55</v>
      </c>
      <c r="B107" s="5" t="s">
        <v>56</v>
      </c>
      <c r="C107" s="4" t="s">
        <v>372</v>
      </c>
      <c r="D107" s="5">
        <v>-3.2907860169999998</v>
      </c>
      <c r="E107" s="5">
        <v>-8.585886103</v>
      </c>
      <c r="F107" s="5">
        <v>-4.7117168080000003</v>
      </c>
      <c r="G107" s="5">
        <v>0.89501863999999998</v>
      </c>
      <c r="H107" s="5">
        <v>-10.642689259999999</v>
      </c>
      <c r="I107" s="5">
        <v>-10.642689259999999</v>
      </c>
      <c r="J107" s="5">
        <v>2.4605128060000001</v>
      </c>
      <c r="K107" s="5">
        <v>60.44583841</v>
      </c>
      <c r="L107" s="6">
        <v>3.6500000000000003E-11</v>
      </c>
      <c r="M107" s="6">
        <v>4.4599999999999999E-9</v>
      </c>
      <c r="N107" s="8" t="s">
        <v>264</v>
      </c>
    </row>
    <row r="108" spans="1:14" x14ac:dyDescent="0.15">
      <c r="A108" s="4" t="s">
        <v>125</v>
      </c>
      <c r="B108" s="5" t="s">
        <v>126</v>
      </c>
      <c r="C108" s="4" t="s">
        <v>373</v>
      </c>
      <c r="D108" s="5">
        <v>-0.49239444799999998</v>
      </c>
      <c r="E108" s="5">
        <v>-1.1240425620000001</v>
      </c>
      <c r="F108" s="5">
        <v>-9.3666984339999999</v>
      </c>
      <c r="G108" s="5">
        <v>1.1712402019999999</v>
      </c>
      <c r="H108" s="5">
        <v>-2.7632018559999998</v>
      </c>
      <c r="I108" s="5">
        <v>-9.3666984339999999</v>
      </c>
      <c r="J108" s="5">
        <v>1.81143761</v>
      </c>
      <c r="K108" s="5">
        <v>24.905953530000001</v>
      </c>
      <c r="L108" s="5">
        <v>3.5541899999999999E-4</v>
      </c>
      <c r="M108" s="5">
        <v>4.3375940000000002E-3</v>
      </c>
      <c r="N108" s="8" t="s">
        <v>264</v>
      </c>
    </row>
    <row r="109" spans="1:14" x14ac:dyDescent="0.15">
      <c r="A109" s="4" t="s">
        <v>49</v>
      </c>
      <c r="B109" s="5" t="s">
        <v>50</v>
      </c>
      <c r="C109" s="4" t="s">
        <v>374</v>
      </c>
      <c r="D109" s="5">
        <v>-0.63168496200000002</v>
      </c>
      <c r="E109" s="5">
        <v>-9.6262602650000009</v>
      </c>
      <c r="F109" s="5">
        <v>-5.5955083620000003</v>
      </c>
      <c r="G109" s="5">
        <v>0.42155833300000001</v>
      </c>
      <c r="H109" s="5">
        <v>-3.2667975359999999</v>
      </c>
      <c r="I109" s="5">
        <v>-9.6262602650000009</v>
      </c>
      <c r="J109" s="5">
        <v>1.507740555</v>
      </c>
      <c r="K109" s="5">
        <v>44.237651499999998</v>
      </c>
      <c r="L109" s="6">
        <v>6.6300000000000005E-8</v>
      </c>
      <c r="M109" s="6">
        <v>3.3400000000000002E-6</v>
      </c>
      <c r="N109" s="8" t="s">
        <v>264</v>
      </c>
    </row>
    <row r="110" spans="1:14" x14ac:dyDescent="0.15">
      <c r="A110" s="4" t="s">
        <v>191</v>
      </c>
      <c r="B110" s="5" t="s">
        <v>192</v>
      </c>
      <c r="C110" s="4" t="s">
        <v>375</v>
      </c>
      <c r="D110" s="5">
        <v>0.24280058600000001</v>
      </c>
      <c r="E110" s="5">
        <v>-4.1667111669999999</v>
      </c>
      <c r="F110" s="5">
        <v>-0.30949839299999998</v>
      </c>
      <c r="G110" s="5">
        <v>-4.2528449999999999E-3</v>
      </c>
      <c r="H110" s="5">
        <v>-1.129951221</v>
      </c>
      <c r="I110" s="5">
        <v>0.22814153700000001</v>
      </c>
      <c r="J110" s="5">
        <v>2.2656011889999998</v>
      </c>
      <c r="K110" s="5">
        <v>6.8663748719999997</v>
      </c>
      <c r="L110" s="5">
        <v>0.33338185799999998</v>
      </c>
      <c r="M110" s="5">
        <v>0.57876347699999997</v>
      </c>
      <c r="N110" s="8" t="s">
        <v>264</v>
      </c>
    </row>
    <row r="111" spans="1:14" x14ac:dyDescent="0.15">
      <c r="A111" s="4" t="s">
        <v>77</v>
      </c>
      <c r="B111" s="5" t="s">
        <v>78</v>
      </c>
      <c r="C111" s="4" t="s">
        <v>376</v>
      </c>
      <c r="D111" s="5">
        <v>-0.79036701099999995</v>
      </c>
      <c r="E111" s="5">
        <v>-11.40093684</v>
      </c>
      <c r="F111" s="5">
        <v>-2.2712166229999999</v>
      </c>
      <c r="G111" s="5">
        <v>0.73293839400000005</v>
      </c>
      <c r="H111" s="5">
        <v>-2.9444137399999999</v>
      </c>
      <c r="I111" s="5">
        <v>-2.5680146270000002</v>
      </c>
      <c r="J111" s="5">
        <v>5.0925356400000004</v>
      </c>
      <c r="K111" s="5">
        <v>30.02009906</v>
      </c>
      <c r="L111" s="6">
        <v>3.8999999999999999E-5</v>
      </c>
      <c r="M111" s="5">
        <v>7.3724700000000001E-4</v>
      </c>
      <c r="N111" s="8" t="s">
        <v>264</v>
      </c>
    </row>
    <row r="112" spans="1:14" x14ac:dyDescent="0.15">
      <c r="A112" s="4" t="s">
        <v>107</v>
      </c>
      <c r="B112" s="5" t="s">
        <v>108</v>
      </c>
      <c r="C112" s="5"/>
      <c r="E112" s="6"/>
      <c r="N112" s="9" t="s">
        <v>259</v>
      </c>
    </row>
    <row r="113" spans="1:14" x14ac:dyDescent="0.15">
      <c r="A113" s="4" t="s">
        <v>211</v>
      </c>
      <c r="B113" s="5" t="s">
        <v>212</v>
      </c>
      <c r="C113" s="5"/>
      <c r="E113" s="6"/>
      <c r="N113" s="9" t="s">
        <v>259</v>
      </c>
    </row>
    <row r="114" spans="1:14" x14ac:dyDescent="0.15">
      <c r="A114" s="4" t="s">
        <v>25</v>
      </c>
      <c r="B114" s="5" t="s">
        <v>26</v>
      </c>
      <c r="C114" s="5"/>
      <c r="E114" s="6"/>
      <c r="N114" s="9" t="s">
        <v>259</v>
      </c>
    </row>
    <row r="115" spans="1:14" x14ac:dyDescent="0.15">
      <c r="A115" s="4" t="s">
        <v>219</v>
      </c>
      <c r="B115" s="5" t="s">
        <v>220</v>
      </c>
      <c r="C115" s="5"/>
      <c r="E115" s="6"/>
      <c r="N115" s="9" t="s">
        <v>259</v>
      </c>
    </row>
    <row r="116" spans="1:14" x14ac:dyDescent="0.15">
      <c r="A116" s="4" t="s">
        <v>57</v>
      </c>
      <c r="B116" s="5" t="s">
        <v>58</v>
      </c>
      <c r="C116" s="5"/>
      <c r="E116" s="6"/>
      <c r="N116" s="9" t="s">
        <v>259</v>
      </c>
    </row>
    <row r="117" spans="1:14" x14ac:dyDescent="0.15">
      <c r="A117" s="4" t="s">
        <v>8</v>
      </c>
      <c r="B117" s="5" t="s">
        <v>9</v>
      </c>
      <c r="C117" s="5"/>
      <c r="E117" s="6"/>
      <c r="N117" s="9" t="s">
        <v>259</v>
      </c>
    </row>
    <row r="118" spans="1:14" x14ac:dyDescent="0.15">
      <c r="A118" s="4" t="s">
        <v>21</v>
      </c>
      <c r="B118" s="5" t="s">
        <v>22</v>
      </c>
      <c r="C118" s="5"/>
      <c r="E118" s="6"/>
      <c r="N118" s="9" t="s">
        <v>25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8"/>
  <sheetViews>
    <sheetView tabSelected="1" zoomScale="150" zoomScaleNormal="150" zoomScalePageLayoutView="150" workbookViewId="0">
      <selection sqref="A1:XFD1"/>
    </sheetView>
  </sheetViews>
  <sheetFormatPr baseColWidth="10" defaultColWidth="8.83203125" defaultRowHeight="11" x14ac:dyDescent="0.15"/>
  <cols>
    <col min="1" max="1" width="14.5" style="4" customWidth="1"/>
    <col min="2" max="2" width="9" style="5" customWidth="1"/>
    <col min="3" max="5" width="20.6640625" style="5" customWidth="1"/>
    <col min="6" max="6" width="17.5" style="3" customWidth="1"/>
    <col min="7" max="12" width="11.83203125" style="3" customWidth="1"/>
    <col min="13" max="16384" width="8.83203125" style="3"/>
  </cols>
  <sheetData>
    <row r="1" spans="1:12" s="1" customFormat="1" x14ac:dyDescent="0.15">
      <c r="A1" s="1" t="s">
        <v>399</v>
      </c>
      <c r="B1" s="2"/>
      <c r="C1" s="2"/>
      <c r="D1" s="2"/>
      <c r="E1" s="2"/>
    </row>
    <row r="3" spans="1:12" x14ac:dyDescent="0.15">
      <c r="A3" s="1" t="s">
        <v>0</v>
      </c>
      <c r="B3" s="2" t="s">
        <v>1</v>
      </c>
      <c r="C3" s="2" t="s">
        <v>398</v>
      </c>
      <c r="D3" s="2" t="s">
        <v>382</v>
      </c>
      <c r="E3" s="2" t="s">
        <v>383</v>
      </c>
      <c r="F3" s="2" t="s">
        <v>396</v>
      </c>
      <c r="G3" s="2" t="s">
        <v>381</v>
      </c>
      <c r="H3" s="2" t="s">
        <v>380</v>
      </c>
      <c r="I3" s="2" t="s">
        <v>377</v>
      </c>
      <c r="J3" s="2" t="s">
        <v>397</v>
      </c>
      <c r="K3" s="2" t="s">
        <v>379</v>
      </c>
      <c r="L3" s="2" t="s">
        <v>16</v>
      </c>
    </row>
    <row r="4" spans="1:12" x14ac:dyDescent="0.15">
      <c r="A4" s="4" t="s">
        <v>221</v>
      </c>
      <c r="B4" s="5" t="s">
        <v>222</v>
      </c>
      <c r="C4" s="5">
        <v>0.331261187882538</v>
      </c>
      <c r="D4" s="5">
        <v>3.8251059706177601</v>
      </c>
      <c r="E4" s="6">
        <v>4.6631489550701102E-7</v>
      </c>
      <c r="F4" s="5" t="s">
        <v>396</v>
      </c>
      <c r="G4" s="9" t="s">
        <v>259</v>
      </c>
      <c r="H4" s="9" t="s">
        <v>259</v>
      </c>
      <c r="I4" s="12" t="s">
        <v>259</v>
      </c>
      <c r="J4" s="9" t="s">
        <v>259</v>
      </c>
      <c r="K4" s="9" t="s">
        <v>259</v>
      </c>
      <c r="L4" s="9" t="s">
        <v>259</v>
      </c>
    </row>
    <row r="5" spans="1:12" x14ac:dyDescent="0.15">
      <c r="A5" s="4" t="s">
        <v>223</v>
      </c>
      <c r="B5" s="5" t="s">
        <v>224</v>
      </c>
      <c r="C5" s="5">
        <v>0.325126721440269</v>
      </c>
      <c r="D5" s="5">
        <v>3.2553189558939102</v>
      </c>
      <c r="E5" s="6">
        <v>4.8516087662422197E-5</v>
      </c>
      <c r="F5" s="5" t="s">
        <v>396</v>
      </c>
      <c r="G5" s="9" t="s">
        <v>259</v>
      </c>
      <c r="H5" s="9" t="s">
        <v>259</v>
      </c>
      <c r="I5" s="12" t="s">
        <v>259</v>
      </c>
      <c r="J5" s="9" t="s">
        <v>259</v>
      </c>
      <c r="K5" s="9" t="s">
        <v>259</v>
      </c>
      <c r="L5" s="9" t="s">
        <v>259</v>
      </c>
    </row>
    <row r="6" spans="1:12" x14ac:dyDescent="0.15">
      <c r="A6" s="4" t="s">
        <v>229</v>
      </c>
      <c r="B6" s="5" t="s">
        <v>230</v>
      </c>
      <c r="C6" s="5">
        <v>0.30672332211346098</v>
      </c>
      <c r="D6" s="5">
        <v>3.7428067255680699</v>
      </c>
      <c r="E6" s="6">
        <v>3.2108637136039499E-7</v>
      </c>
      <c r="F6" s="5" t="s">
        <v>396</v>
      </c>
      <c r="G6" s="9" t="s">
        <v>259</v>
      </c>
      <c r="H6" s="9" t="s">
        <v>259</v>
      </c>
      <c r="I6" s="12" t="s">
        <v>259</v>
      </c>
      <c r="J6" s="9" t="s">
        <v>259</v>
      </c>
      <c r="K6" s="9" t="s">
        <v>259</v>
      </c>
      <c r="L6" s="9" t="s">
        <v>259</v>
      </c>
    </row>
    <row r="7" spans="1:12" x14ac:dyDescent="0.15">
      <c r="A7" s="4" t="s">
        <v>19</v>
      </c>
      <c r="B7" s="5" t="s">
        <v>20</v>
      </c>
      <c r="C7" s="5">
        <v>0.503026248266076</v>
      </c>
      <c r="D7" s="5">
        <v>5.8221413826712398</v>
      </c>
      <c r="E7" s="6">
        <v>2.41723150762693E-18</v>
      </c>
      <c r="F7" s="5" t="s">
        <v>396</v>
      </c>
      <c r="G7" s="9" t="s">
        <v>259</v>
      </c>
      <c r="H7" s="9" t="s">
        <v>259</v>
      </c>
      <c r="I7" s="12" t="s">
        <v>259</v>
      </c>
      <c r="J7" s="9" t="s">
        <v>259</v>
      </c>
      <c r="K7" s="9" t="s">
        <v>259</v>
      </c>
      <c r="L7" s="9" t="s">
        <v>259</v>
      </c>
    </row>
    <row r="8" spans="1:12" x14ac:dyDescent="0.15">
      <c r="A8" s="4" t="s">
        <v>39</v>
      </c>
      <c r="B8" s="5" t="s">
        <v>40</v>
      </c>
      <c r="C8" s="5">
        <v>0.325126721440269</v>
      </c>
      <c r="D8" s="5">
        <v>5.22544842631177</v>
      </c>
      <c r="E8" s="6">
        <v>2.5983831666816101E-11</v>
      </c>
      <c r="F8" s="5" t="s">
        <v>396</v>
      </c>
      <c r="G8" s="9" t="s">
        <v>259</v>
      </c>
      <c r="H8" s="9" t="s">
        <v>259</v>
      </c>
      <c r="I8" s="12" t="s">
        <v>259</v>
      </c>
      <c r="J8" s="9" t="s">
        <v>259</v>
      </c>
      <c r="K8" s="9" t="s">
        <v>259</v>
      </c>
      <c r="L8" s="9" t="s">
        <v>259</v>
      </c>
    </row>
    <row r="9" spans="1:12" x14ac:dyDescent="0.15">
      <c r="A9" s="4" t="s">
        <v>143</v>
      </c>
      <c r="B9" s="5" t="s">
        <v>144</v>
      </c>
      <c r="C9" s="5">
        <v>0.86495976835996002</v>
      </c>
      <c r="D9" s="5">
        <v>3.07126511718677</v>
      </c>
      <c r="E9" s="6">
        <v>1.92373968192359E-5</v>
      </c>
      <c r="F9" s="5" t="s">
        <v>396</v>
      </c>
      <c r="G9" s="9" t="s">
        <v>259</v>
      </c>
      <c r="H9" s="9" t="s">
        <v>259</v>
      </c>
      <c r="I9" s="12" t="s">
        <v>259</v>
      </c>
      <c r="J9" s="9" t="s">
        <v>259</v>
      </c>
      <c r="K9" s="9" t="s">
        <v>259</v>
      </c>
      <c r="L9" s="9" t="s">
        <v>259</v>
      </c>
    </row>
    <row r="10" spans="1:12" x14ac:dyDescent="0.15">
      <c r="A10" s="4" t="s">
        <v>153</v>
      </c>
      <c r="B10" s="5" t="s">
        <v>154</v>
      </c>
      <c r="C10" s="5">
        <v>0.77907723816819097</v>
      </c>
      <c r="D10" s="5">
        <v>3.0816261407641901</v>
      </c>
      <c r="E10" s="6">
        <v>3.0504974248858401E-5</v>
      </c>
      <c r="F10" s="5" t="s">
        <v>396</v>
      </c>
      <c r="G10" s="9" t="s">
        <v>259</v>
      </c>
      <c r="H10" s="9" t="s">
        <v>259</v>
      </c>
      <c r="I10" s="12" t="s">
        <v>259</v>
      </c>
      <c r="J10" s="9" t="s">
        <v>259</v>
      </c>
      <c r="K10" s="9" t="s">
        <v>259</v>
      </c>
      <c r="L10" s="9" t="s">
        <v>259</v>
      </c>
    </row>
    <row r="11" spans="1:12" x14ac:dyDescent="0.15">
      <c r="A11" s="4" t="s">
        <v>37</v>
      </c>
      <c r="B11" s="5" t="s">
        <v>38</v>
      </c>
      <c r="C11" s="5">
        <v>0.39260585230522999</v>
      </c>
      <c r="D11" s="5">
        <v>4.9974013200375396</v>
      </c>
      <c r="E11" s="6">
        <v>1.7973104059047899E-13</v>
      </c>
      <c r="F11" s="5" t="s">
        <v>396</v>
      </c>
      <c r="G11" s="9" t="s">
        <v>259</v>
      </c>
      <c r="H11" s="9" t="s">
        <v>259</v>
      </c>
      <c r="I11" s="12" t="s">
        <v>259</v>
      </c>
      <c r="J11" s="9" t="s">
        <v>259</v>
      </c>
      <c r="K11" s="9" t="s">
        <v>259</v>
      </c>
      <c r="L11" s="9" t="s">
        <v>259</v>
      </c>
    </row>
    <row r="12" spans="1:12" x14ac:dyDescent="0.15">
      <c r="A12" s="4" t="s">
        <v>185</v>
      </c>
      <c r="B12" s="5" t="s">
        <v>186</v>
      </c>
      <c r="C12" s="5">
        <v>0.44168158384338402</v>
      </c>
      <c r="D12" s="5">
        <v>3.8032202611997699</v>
      </c>
      <c r="E12" s="6">
        <v>8.4552215815767996E-8</v>
      </c>
      <c r="F12" s="5" t="s">
        <v>396</v>
      </c>
      <c r="G12" s="9" t="s">
        <v>259</v>
      </c>
      <c r="H12" s="9" t="s">
        <v>259</v>
      </c>
      <c r="I12" s="12" t="s">
        <v>259</v>
      </c>
      <c r="J12" s="9" t="s">
        <v>259</v>
      </c>
      <c r="K12" s="9" t="s">
        <v>259</v>
      </c>
      <c r="L12" s="9" t="s">
        <v>259</v>
      </c>
    </row>
    <row r="13" spans="1:12" x14ac:dyDescent="0.15">
      <c r="A13" s="4" t="s">
        <v>93</v>
      </c>
      <c r="B13" s="5" t="s">
        <v>94</v>
      </c>
      <c r="C13" s="5">
        <v>0.88949763412903704</v>
      </c>
      <c r="D13" s="5">
        <v>4.1032827867681503</v>
      </c>
      <c r="E13" s="6">
        <v>4.54722405026301E-10</v>
      </c>
      <c r="F13" s="5" t="s">
        <v>396</v>
      </c>
      <c r="G13" s="9" t="s">
        <v>259</v>
      </c>
      <c r="H13" s="9" t="s">
        <v>259</v>
      </c>
      <c r="I13" s="12" t="s">
        <v>259</v>
      </c>
      <c r="J13" s="9" t="s">
        <v>259</v>
      </c>
      <c r="K13" s="9" t="s">
        <v>259</v>
      </c>
      <c r="L13" s="9" t="s">
        <v>259</v>
      </c>
    </row>
    <row r="14" spans="1:12" x14ac:dyDescent="0.15">
      <c r="A14" s="4" t="s">
        <v>171</v>
      </c>
      <c r="B14" s="5" t="s">
        <v>172</v>
      </c>
      <c r="C14" s="5">
        <v>0.53983304691969103</v>
      </c>
      <c r="D14" s="5">
        <v>3.29206919195643</v>
      </c>
      <c r="E14" s="6">
        <v>6.6508092849457904E-6</v>
      </c>
      <c r="F14" s="5" t="s">
        <v>396</v>
      </c>
      <c r="G14" s="9" t="s">
        <v>259</v>
      </c>
      <c r="H14" s="9" t="s">
        <v>259</v>
      </c>
      <c r="I14" s="12" t="s">
        <v>259</v>
      </c>
      <c r="J14" s="9" t="s">
        <v>259</v>
      </c>
      <c r="K14" s="9" t="s">
        <v>259</v>
      </c>
      <c r="L14" s="9" t="s">
        <v>259</v>
      </c>
    </row>
    <row r="15" spans="1:12" x14ac:dyDescent="0.15">
      <c r="A15" s="4" t="s">
        <v>203</v>
      </c>
      <c r="B15" s="5" t="s">
        <v>204</v>
      </c>
      <c r="C15" s="5">
        <v>0.37420245297842197</v>
      </c>
      <c r="D15" s="5">
        <v>3.5807075124968901</v>
      </c>
      <c r="E15" s="6">
        <v>6.0178159155083096E-7</v>
      </c>
      <c r="F15" s="5" t="s">
        <v>396</v>
      </c>
      <c r="G15" s="9" t="s">
        <v>259</v>
      </c>
      <c r="H15" s="9" t="s">
        <v>259</v>
      </c>
      <c r="I15" s="12" t="s">
        <v>259</v>
      </c>
      <c r="J15" s="9" t="s">
        <v>259</v>
      </c>
      <c r="K15" s="9" t="s">
        <v>259</v>
      </c>
      <c r="L15" s="9" t="s">
        <v>259</v>
      </c>
    </row>
    <row r="16" spans="1:12" x14ac:dyDescent="0.15">
      <c r="A16" s="4" t="s">
        <v>27</v>
      </c>
      <c r="B16" s="5" t="s">
        <v>28</v>
      </c>
      <c r="C16" s="5">
        <v>0.53369858047742202</v>
      </c>
      <c r="D16" s="5">
        <v>5.1328094257852896</v>
      </c>
      <c r="E16" s="6">
        <v>2.51938269451437E-15</v>
      </c>
      <c r="F16" s="5" t="s">
        <v>396</v>
      </c>
      <c r="G16" s="9" t="s">
        <v>259</v>
      </c>
      <c r="H16" s="9" t="s">
        <v>259</v>
      </c>
      <c r="I16" s="12" t="s">
        <v>259</v>
      </c>
      <c r="J16" s="9" t="s">
        <v>259</v>
      </c>
      <c r="K16" s="9" t="s">
        <v>259</v>
      </c>
      <c r="L16" s="9" t="s">
        <v>259</v>
      </c>
    </row>
    <row r="17" spans="1:12" x14ac:dyDescent="0.15">
      <c r="A17" s="4" t="s">
        <v>231</v>
      </c>
      <c r="B17" s="5" t="s">
        <v>232</v>
      </c>
      <c r="C17" s="5">
        <v>0.30058885567119198</v>
      </c>
      <c r="D17" s="5">
        <v>3.7972269380423298</v>
      </c>
      <c r="E17" s="6">
        <v>2.2168854665361201E-7</v>
      </c>
      <c r="F17" s="5" t="s">
        <v>396</v>
      </c>
      <c r="G17" s="9" t="s">
        <v>259</v>
      </c>
      <c r="H17" s="9" t="s">
        <v>259</v>
      </c>
      <c r="I17" s="12" t="s">
        <v>259</v>
      </c>
      <c r="J17" s="9" t="s">
        <v>259</v>
      </c>
      <c r="K17" s="9" t="s">
        <v>259</v>
      </c>
      <c r="L17" s="9" t="s">
        <v>259</v>
      </c>
    </row>
    <row r="18" spans="1:12" x14ac:dyDescent="0.15">
      <c r="A18" s="4" t="s">
        <v>193</v>
      </c>
      <c r="B18" s="5" t="s">
        <v>194</v>
      </c>
      <c r="C18" s="5">
        <v>0.417143718074307</v>
      </c>
      <c r="D18" s="5">
        <v>3.4117906355288299</v>
      </c>
      <c r="E18" s="6">
        <v>2.4219982351822899E-6</v>
      </c>
      <c r="F18" s="5" t="s">
        <v>396</v>
      </c>
      <c r="G18" s="9" t="s">
        <v>259</v>
      </c>
      <c r="H18" s="9" t="s">
        <v>259</v>
      </c>
      <c r="I18" s="12" t="s">
        <v>259</v>
      </c>
      <c r="J18" s="9" t="s">
        <v>259</v>
      </c>
      <c r="K18" s="9" t="s">
        <v>259</v>
      </c>
      <c r="L18" s="9" t="s">
        <v>259</v>
      </c>
    </row>
    <row r="19" spans="1:12" x14ac:dyDescent="0.15">
      <c r="A19" s="4" t="s">
        <v>169</v>
      </c>
      <c r="B19" s="5" t="s">
        <v>170</v>
      </c>
      <c r="C19" s="5">
        <v>0.57050537913103805</v>
      </c>
      <c r="D19" s="5">
        <v>3.2043430542997302</v>
      </c>
      <c r="E19" s="6">
        <v>9.2711608333949401E-6</v>
      </c>
      <c r="F19" s="5" t="s">
        <v>396</v>
      </c>
      <c r="G19" s="9" t="s">
        <v>259</v>
      </c>
      <c r="H19" s="9" t="s">
        <v>259</v>
      </c>
      <c r="I19" s="12" t="s">
        <v>259</v>
      </c>
      <c r="J19" s="9" t="s">
        <v>259</v>
      </c>
      <c r="K19" s="9" t="s">
        <v>259</v>
      </c>
      <c r="L19" s="9" t="s">
        <v>259</v>
      </c>
    </row>
    <row r="20" spans="1:12" x14ac:dyDescent="0.15">
      <c r="A20" s="4" t="s">
        <v>227</v>
      </c>
      <c r="B20" s="5" t="s">
        <v>228</v>
      </c>
      <c r="C20" s="5">
        <v>0.325126721440269</v>
      </c>
      <c r="D20" s="5">
        <v>3.0581536809141299</v>
      </c>
      <c r="E20" s="5">
        <v>1.71840002892944E-4</v>
      </c>
      <c r="F20" s="5" t="s">
        <v>396</v>
      </c>
      <c r="G20" s="9" t="s">
        <v>259</v>
      </c>
      <c r="H20" s="9" t="s">
        <v>259</v>
      </c>
      <c r="I20" s="12" t="s">
        <v>259</v>
      </c>
      <c r="J20" s="9" t="s">
        <v>259</v>
      </c>
      <c r="K20" s="9" t="s">
        <v>259</v>
      </c>
      <c r="L20" s="9" t="s">
        <v>259</v>
      </c>
    </row>
    <row r="21" spans="1:12" x14ac:dyDescent="0.15">
      <c r="A21" s="4" t="s">
        <v>207</v>
      </c>
      <c r="B21" s="5" t="s">
        <v>208</v>
      </c>
      <c r="C21" s="5">
        <v>0.36193352009388402</v>
      </c>
      <c r="D21" s="5">
        <v>3.0181700103870899</v>
      </c>
      <c r="E21" s="5">
        <v>1.7545714153193701E-4</v>
      </c>
      <c r="F21" s="5" t="s">
        <v>396</v>
      </c>
      <c r="G21" s="9" t="s">
        <v>259</v>
      </c>
      <c r="H21" s="9" t="s">
        <v>259</v>
      </c>
      <c r="I21" s="12" t="s">
        <v>259</v>
      </c>
      <c r="J21" s="9" t="s">
        <v>259</v>
      </c>
      <c r="K21" s="9" t="s">
        <v>259</v>
      </c>
      <c r="L21" s="9" t="s">
        <v>259</v>
      </c>
    </row>
    <row r="22" spans="1:12" x14ac:dyDescent="0.15">
      <c r="A22" s="4" t="s">
        <v>135</v>
      </c>
      <c r="B22" s="5" t="s">
        <v>136</v>
      </c>
      <c r="C22" s="5">
        <v>0.98151463076307599</v>
      </c>
      <c r="D22" s="5">
        <v>3.5033964493299199</v>
      </c>
      <c r="E22" s="6">
        <v>1.64982076343542E-7</v>
      </c>
      <c r="F22" s="5" t="s">
        <v>396</v>
      </c>
      <c r="G22" s="9" t="s">
        <v>259</v>
      </c>
      <c r="H22" s="9" t="s">
        <v>259</v>
      </c>
      <c r="I22" s="12" t="s">
        <v>259</v>
      </c>
      <c r="J22" s="9" t="s">
        <v>259</v>
      </c>
      <c r="K22" s="9" t="s">
        <v>259</v>
      </c>
      <c r="L22" s="9" t="s">
        <v>259</v>
      </c>
    </row>
    <row r="23" spans="1:12" x14ac:dyDescent="0.15">
      <c r="A23" s="4" t="s">
        <v>10</v>
      </c>
      <c r="B23" s="5" t="s">
        <v>11</v>
      </c>
      <c r="C23" s="5">
        <v>0.337395654324807</v>
      </c>
      <c r="D23" s="5">
        <v>5.7823884290666996</v>
      </c>
      <c r="E23" s="6">
        <v>1.1689645711135999E-18</v>
      </c>
      <c r="F23" s="5" t="s">
        <v>396</v>
      </c>
      <c r="G23" s="9" t="s">
        <v>259</v>
      </c>
      <c r="H23" s="9" t="s">
        <v>259</v>
      </c>
      <c r="I23" s="12" t="s">
        <v>259</v>
      </c>
      <c r="J23" s="9" t="s">
        <v>259</v>
      </c>
      <c r="K23" s="9" t="s">
        <v>259</v>
      </c>
      <c r="L23" s="9" t="s">
        <v>259</v>
      </c>
    </row>
    <row r="24" spans="1:12" x14ac:dyDescent="0.15">
      <c r="A24" s="4" t="s">
        <v>155</v>
      </c>
      <c r="B24" s="5" t="s">
        <v>156</v>
      </c>
      <c r="C24" s="5">
        <v>0.77294277172592196</v>
      </c>
      <c r="D24" s="5">
        <v>3.5413600080540202</v>
      </c>
      <c r="E24" s="6">
        <v>3.2108637136039499E-7</v>
      </c>
      <c r="F24" s="5" t="s">
        <v>396</v>
      </c>
      <c r="G24" s="9" t="s">
        <v>259</v>
      </c>
      <c r="H24" s="9" t="s">
        <v>259</v>
      </c>
      <c r="I24" s="12" t="s">
        <v>259</v>
      </c>
      <c r="J24" s="9" t="s">
        <v>259</v>
      </c>
      <c r="K24" s="9" t="s">
        <v>259</v>
      </c>
      <c r="L24" s="9" t="s">
        <v>259</v>
      </c>
    </row>
    <row r="25" spans="1:12" x14ac:dyDescent="0.15">
      <c r="A25" s="4" t="s">
        <v>14</v>
      </c>
      <c r="B25" s="5" t="s">
        <v>15</v>
      </c>
      <c r="C25" s="5">
        <v>0.82201850326407599</v>
      </c>
      <c r="D25" s="5">
        <v>5.58329609545408</v>
      </c>
      <c r="E25" s="6">
        <v>1.5087171333106E-18</v>
      </c>
      <c r="F25" s="5" t="s">
        <v>396</v>
      </c>
      <c r="G25" s="9" t="s">
        <v>259</v>
      </c>
      <c r="H25" s="9" t="s">
        <v>259</v>
      </c>
      <c r="I25" s="12" t="s">
        <v>259</v>
      </c>
      <c r="J25" s="9" t="s">
        <v>259</v>
      </c>
      <c r="K25" s="9" t="s">
        <v>259</v>
      </c>
      <c r="L25" s="9" t="s">
        <v>259</v>
      </c>
    </row>
    <row r="26" spans="1:12" x14ac:dyDescent="0.15">
      <c r="A26" s="4" t="s">
        <v>181</v>
      </c>
      <c r="B26" s="5" t="s">
        <v>182</v>
      </c>
      <c r="C26" s="5">
        <v>0.45395051672792203</v>
      </c>
      <c r="D26" s="5">
        <v>5.1382638558773897</v>
      </c>
      <c r="E26" s="6">
        <v>1.7973104059047899E-13</v>
      </c>
      <c r="F26" s="5" t="s">
        <v>396</v>
      </c>
      <c r="G26" s="9" t="s">
        <v>259</v>
      </c>
      <c r="H26" s="9" t="s">
        <v>259</v>
      </c>
      <c r="I26" s="12" t="s">
        <v>259</v>
      </c>
      <c r="J26" s="9" t="s">
        <v>259</v>
      </c>
      <c r="K26" s="9" t="s">
        <v>259</v>
      </c>
      <c r="L26" s="9" t="s">
        <v>259</v>
      </c>
    </row>
    <row r="27" spans="1:12" x14ac:dyDescent="0.15">
      <c r="A27" s="4" t="s">
        <v>137</v>
      </c>
      <c r="B27" s="5" t="s">
        <v>138</v>
      </c>
      <c r="C27" s="5">
        <v>0.96311123143626798</v>
      </c>
      <c r="D27" s="5">
        <v>3.82243596052645</v>
      </c>
      <c r="E27" s="6">
        <v>4.1032386462989602E-9</v>
      </c>
      <c r="F27" s="5" t="s">
        <v>396</v>
      </c>
      <c r="G27" s="9" t="s">
        <v>259</v>
      </c>
      <c r="H27" s="9" t="s">
        <v>259</v>
      </c>
      <c r="I27" s="12" t="s">
        <v>259</v>
      </c>
      <c r="J27" s="9" t="s">
        <v>259</v>
      </c>
      <c r="K27" s="9" t="s">
        <v>259</v>
      </c>
      <c r="L27" s="9" t="s">
        <v>259</v>
      </c>
    </row>
    <row r="28" spans="1:12" x14ac:dyDescent="0.15">
      <c r="A28" s="4" t="s">
        <v>215</v>
      </c>
      <c r="B28" s="5" t="s">
        <v>216</v>
      </c>
      <c r="C28" s="5">
        <v>0.34353012076707601</v>
      </c>
      <c r="D28" s="5">
        <v>3.38869822493155</v>
      </c>
      <c r="E28" s="6">
        <v>1.1537839053295801E-5</v>
      </c>
      <c r="F28" s="5" t="s">
        <v>396</v>
      </c>
      <c r="G28" s="9" t="s">
        <v>259</v>
      </c>
      <c r="H28" s="9" t="s">
        <v>259</v>
      </c>
      <c r="I28" s="12" t="s">
        <v>259</v>
      </c>
      <c r="J28" s="9" t="s">
        <v>259</v>
      </c>
      <c r="K28" s="9" t="s">
        <v>259</v>
      </c>
      <c r="L28" s="9" t="s">
        <v>259</v>
      </c>
    </row>
    <row r="29" spans="1:12" x14ac:dyDescent="0.15">
      <c r="A29" s="4" t="s">
        <v>167</v>
      </c>
      <c r="B29" s="5" t="s">
        <v>168</v>
      </c>
      <c r="C29" s="5">
        <v>0.57050537913103805</v>
      </c>
      <c r="D29" s="5">
        <v>3.6160371105042</v>
      </c>
      <c r="E29" s="6">
        <v>2.5859731430554299E-7</v>
      </c>
      <c r="F29" s="5" t="s">
        <v>396</v>
      </c>
      <c r="G29" s="9" t="s">
        <v>259</v>
      </c>
      <c r="H29" s="9" t="s">
        <v>259</v>
      </c>
      <c r="I29" s="12" t="s">
        <v>259</v>
      </c>
      <c r="J29" s="9" t="s">
        <v>259</v>
      </c>
      <c r="K29" s="9" t="s">
        <v>259</v>
      </c>
      <c r="L29" s="9" t="s">
        <v>259</v>
      </c>
    </row>
    <row r="30" spans="1:12" x14ac:dyDescent="0.15">
      <c r="A30" s="4" t="s">
        <v>197</v>
      </c>
      <c r="B30" s="5" t="s">
        <v>198</v>
      </c>
      <c r="C30" s="5">
        <v>0.40487478518976799</v>
      </c>
      <c r="D30" s="5">
        <v>3.7058362197244801</v>
      </c>
      <c r="E30" s="6">
        <v>1.5176606178269301E-7</v>
      </c>
      <c r="F30" s="5" t="s">
        <v>396</v>
      </c>
      <c r="G30" s="9" t="s">
        <v>259</v>
      </c>
      <c r="H30" s="9" t="s">
        <v>259</v>
      </c>
      <c r="I30" s="12" t="s">
        <v>259</v>
      </c>
      <c r="J30" s="9" t="s">
        <v>259</v>
      </c>
      <c r="K30" s="9" t="s">
        <v>259</v>
      </c>
      <c r="L30" s="9" t="s">
        <v>259</v>
      </c>
    </row>
    <row r="31" spans="1:12" x14ac:dyDescent="0.15">
      <c r="A31" s="4" t="s">
        <v>12</v>
      </c>
      <c r="B31" s="5" t="s">
        <v>13</v>
      </c>
      <c r="C31" s="5">
        <v>0.668656842207345</v>
      </c>
      <c r="D31" s="5">
        <v>5.7732670390981502</v>
      </c>
      <c r="E31" s="6">
        <v>6.4206623779271696E-22</v>
      </c>
      <c r="F31" s="5" t="s">
        <v>396</v>
      </c>
      <c r="G31" s="9" t="s">
        <v>259</v>
      </c>
      <c r="H31" s="9" t="s">
        <v>259</v>
      </c>
      <c r="I31" s="12" t="s">
        <v>259</v>
      </c>
      <c r="J31" s="9" t="s">
        <v>259</v>
      </c>
      <c r="K31" s="9" t="s">
        <v>259</v>
      </c>
      <c r="L31" s="9" t="s">
        <v>259</v>
      </c>
    </row>
    <row r="32" spans="1:12" x14ac:dyDescent="0.15">
      <c r="A32" s="4" t="s">
        <v>25</v>
      </c>
      <c r="B32" s="5" t="s">
        <v>26</v>
      </c>
      <c r="C32" s="5">
        <v>0.53369858047742202</v>
      </c>
      <c r="D32" s="5">
        <v>5.4856904490015603</v>
      </c>
      <c r="E32" s="6">
        <v>1.84549259807264E-13</v>
      </c>
      <c r="F32" s="5" t="s">
        <v>396</v>
      </c>
      <c r="G32" s="9" t="s">
        <v>259</v>
      </c>
      <c r="H32" s="9" t="s">
        <v>259</v>
      </c>
      <c r="I32" s="12" t="s">
        <v>259</v>
      </c>
      <c r="J32" s="9" t="s">
        <v>259</v>
      </c>
      <c r="K32" s="9" t="s">
        <v>259</v>
      </c>
      <c r="L32" s="9" t="s">
        <v>259</v>
      </c>
    </row>
    <row r="33" spans="1:12" x14ac:dyDescent="0.15">
      <c r="A33" s="4" t="s">
        <v>51</v>
      </c>
      <c r="B33" s="5" t="s">
        <v>52</v>
      </c>
      <c r="C33" s="5">
        <v>1.7605918689312601</v>
      </c>
      <c r="D33" s="5">
        <v>5.7898635496288398</v>
      </c>
      <c r="E33" s="6">
        <v>5.2214347522804802E-23</v>
      </c>
      <c r="F33" s="5" t="s">
        <v>396</v>
      </c>
      <c r="G33" s="9" t="s">
        <v>259</v>
      </c>
      <c r="H33" s="9" t="s">
        <v>259</v>
      </c>
      <c r="I33" s="12" t="s">
        <v>259</v>
      </c>
      <c r="J33" s="9" t="s">
        <v>259</v>
      </c>
      <c r="K33" s="9" t="s">
        <v>259</v>
      </c>
      <c r="L33" s="9" t="s">
        <v>259</v>
      </c>
    </row>
    <row r="34" spans="1:12" x14ac:dyDescent="0.15">
      <c r="A34" s="4" t="s">
        <v>35</v>
      </c>
      <c r="B34" s="5" t="s">
        <v>36</v>
      </c>
      <c r="C34" s="5">
        <v>0.30672332211346098</v>
      </c>
      <c r="D34" s="5">
        <v>5.4298674139079601</v>
      </c>
      <c r="E34" s="6">
        <v>1.09341476558477E-15</v>
      </c>
      <c r="F34" s="5" t="s">
        <v>396</v>
      </c>
      <c r="G34" s="9" t="s">
        <v>259</v>
      </c>
      <c r="H34" s="9" t="s">
        <v>259</v>
      </c>
      <c r="I34" s="12" t="s">
        <v>259</v>
      </c>
      <c r="J34" s="9" t="s">
        <v>259</v>
      </c>
      <c r="K34" s="9" t="s">
        <v>259</v>
      </c>
      <c r="L34" s="9" t="s">
        <v>259</v>
      </c>
    </row>
    <row r="35" spans="1:12" x14ac:dyDescent="0.15">
      <c r="A35" s="4" t="s">
        <v>8</v>
      </c>
      <c r="B35" s="5" t="s">
        <v>9</v>
      </c>
      <c r="C35" s="5">
        <v>0.47848838249699899</v>
      </c>
      <c r="D35" s="5">
        <v>6.0612228201135698</v>
      </c>
      <c r="E35" s="6">
        <v>4.2060812710402801E-23</v>
      </c>
      <c r="F35" s="5" t="s">
        <v>396</v>
      </c>
      <c r="G35" s="9" t="s">
        <v>259</v>
      </c>
      <c r="H35" s="9" t="s">
        <v>259</v>
      </c>
      <c r="I35" s="12" t="s">
        <v>259</v>
      </c>
      <c r="J35" s="9" t="s">
        <v>259</v>
      </c>
      <c r="K35" s="9" t="s">
        <v>259</v>
      </c>
      <c r="L35" s="9" t="s">
        <v>259</v>
      </c>
    </row>
    <row r="36" spans="1:12" x14ac:dyDescent="0.15">
      <c r="A36" s="4" t="s">
        <v>199</v>
      </c>
      <c r="B36" s="5" t="s">
        <v>200</v>
      </c>
      <c r="C36" s="5">
        <v>0.40487478518976799</v>
      </c>
      <c r="D36" s="5">
        <v>3.1912630468947198</v>
      </c>
      <c r="E36" s="6">
        <v>2.46241926932683E-5</v>
      </c>
      <c r="F36" s="5" t="s">
        <v>396</v>
      </c>
      <c r="G36" s="9" t="s">
        <v>259</v>
      </c>
      <c r="H36" s="9" t="s">
        <v>259</v>
      </c>
      <c r="I36" s="12" t="s">
        <v>259</v>
      </c>
      <c r="J36" s="9" t="s">
        <v>259</v>
      </c>
      <c r="K36" s="9" t="s">
        <v>259</v>
      </c>
      <c r="L36" s="9" t="s">
        <v>259</v>
      </c>
    </row>
    <row r="37" spans="1:12" x14ac:dyDescent="0.15">
      <c r="A37" s="4" t="s">
        <v>179</v>
      </c>
      <c r="B37" s="5" t="s">
        <v>180</v>
      </c>
      <c r="C37" s="5">
        <v>0.46008498317019197</v>
      </c>
      <c r="D37" s="5">
        <v>3.7483589671740201</v>
      </c>
      <c r="E37" s="6">
        <v>7.5024562512773005E-8</v>
      </c>
      <c r="F37" s="5" t="s">
        <v>396</v>
      </c>
      <c r="G37" s="9" t="s">
        <v>259</v>
      </c>
      <c r="H37" s="9" t="s">
        <v>259</v>
      </c>
      <c r="I37" s="12" t="s">
        <v>259</v>
      </c>
      <c r="J37" s="9" t="s">
        <v>259</v>
      </c>
      <c r="K37" s="9" t="s">
        <v>259</v>
      </c>
      <c r="L37" s="9" t="s">
        <v>259</v>
      </c>
    </row>
    <row r="38" spans="1:12" x14ac:dyDescent="0.15">
      <c r="A38" s="4" t="s">
        <v>127</v>
      </c>
      <c r="B38" s="5" t="s">
        <v>128</v>
      </c>
      <c r="C38" s="5">
        <v>1.2084898891270299</v>
      </c>
      <c r="D38" s="5">
        <v>3.8114863613286398</v>
      </c>
      <c r="E38" s="6">
        <v>1.14169937477727E-8</v>
      </c>
      <c r="F38" s="5" t="s">
        <v>396</v>
      </c>
      <c r="G38" s="9" t="s">
        <v>259</v>
      </c>
      <c r="H38" s="9" t="s">
        <v>259</v>
      </c>
      <c r="I38" s="12" t="s">
        <v>259</v>
      </c>
      <c r="J38" s="9" t="s">
        <v>259</v>
      </c>
      <c r="K38" s="9" t="s">
        <v>259</v>
      </c>
      <c r="L38" s="9" t="s">
        <v>259</v>
      </c>
    </row>
    <row r="39" spans="1:12" x14ac:dyDescent="0.15">
      <c r="A39" s="4" t="s">
        <v>183</v>
      </c>
      <c r="B39" s="5" t="s">
        <v>184</v>
      </c>
      <c r="C39" s="5">
        <v>0.45395051672792203</v>
      </c>
      <c r="D39" s="5">
        <v>4.2292375159248898</v>
      </c>
      <c r="E39" s="6">
        <v>2.2599660698781398E-9</v>
      </c>
      <c r="F39" s="5" t="s">
        <v>396</v>
      </c>
      <c r="G39" s="9" t="s">
        <v>259</v>
      </c>
      <c r="H39" s="9" t="s">
        <v>259</v>
      </c>
      <c r="I39" s="12" t="s">
        <v>259</v>
      </c>
      <c r="J39" s="9" t="s">
        <v>259</v>
      </c>
      <c r="K39" s="9" t="s">
        <v>259</v>
      </c>
      <c r="L39" s="9" t="s">
        <v>259</v>
      </c>
    </row>
    <row r="40" spans="1:12" x14ac:dyDescent="0.15">
      <c r="A40" s="4" t="s">
        <v>195</v>
      </c>
      <c r="B40" s="5" t="s">
        <v>196</v>
      </c>
      <c r="C40" s="5">
        <v>0.411009251632038</v>
      </c>
      <c r="D40" s="5">
        <v>3.4119455059106998</v>
      </c>
      <c r="E40" s="6">
        <v>4.30509502679424E-6</v>
      </c>
      <c r="F40" s="5" t="s">
        <v>396</v>
      </c>
      <c r="G40" s="9" t="s">
        <v>259</v>
      </c>
      <c r="H40" s="9" t="s">
        <v>259</v>
      </c>
      <c r="I40" s="12" t="s">
        <v>259</v>
      </c>
      <c r="J40" s="9" t="s">
        <v>259</v>
      </c>
      <c r="K40" s="9" t="s">
        <v>259</v>
      </c>
      <c r="L40" s="9" t="s">
        <v>259</v>
      </c>
    </row>
    <row r="41" spans="1:12" x14ac:dyDescent="0.15">
      <c r="A41" s="4" t="s">
        <v>209</v>
      </c>
      <c r="B41" s="5" t="s">
        <v>210</v>
      </c>
      <c r="C41" s="5">
        <v>0.34966458720934501</v>
      </c>
      <c r="D41" s="5">
        <v>4.3285419192758701</v>
      </c>
      <c r="E41" s="6">
        <v>9.6604418996529298E-11</v>
      </c>
      <c r="F41" s="5" t="s">
        <v>396</v>
      </c>
      <c r="G41" s="9" t="s">
        <v>259</v>
      </c>
      <c r="H41" s="9" t="s">
        <v>259</v>
      </c>
      <c r="I41" s="12" t="s">
        <v>259</v>
      </c>
      <c r="J41" s="9" t="s">
        <v>259</v>
      </c>
      <c r="K41" s="9" t="s">
        <v>259</v>
      </c>
      <c r="L41" s="9" t="s">
        <v>259</v>
      </c>
    </row>
    <row r="42" spans="1:12" x14ac:dyDescent="0.15">
      <c r="A42" s="4" t="s">
        <v>217</v>
      </c>
      <c r="B42" s="5" t="s">
        <v>218</v>
      </c>
      <c r="C42" s="5">
        <v>0.337395654324807</v>
      </c>
      <c r="D42" s="5">
        <v>4.4404688589918697</v>
      </c>
      <c r="E42" s="6">
        <v>2.9085407536795701E-9</v>
      </c>
      <c r="F42" s="5" t="s">
        <v>396</v>
      </c>
      <c r="G42" s="9" t="s">
        <v>259</v>
      </c>
      <c r="H42" s="9" t="s">
        <v>259</v>
      </c>
      <c r="I42" s="12" t="s">
        <v>259</v>
      </c>
      <c r="J42" s="9" t="s">
        <v>259</v>
      </c>
      <c r="K42" s="9" t="s">
        <v>259</v>
      </c>
      <c r="L42" s="9" t="s">
        <v>259</v>
      </c>
    </row>
    <row r="43" spans="1:12" x14ac:dyDescent="0.15">
      <c r="A43" s="4" t="s">
        <v>87</v>
      </c>
      <c r="B43" s="5" t="s">
        <v>88</v>
      </c>
      <c r="C43" s="5">
        <v>0.417143718074307</v>
      </c>
      <c r="D43" s="5">
        <v>5.1175052957106004</v>
      </c>
      <c r="E43" s="6">
        <v>5.7446478045273601E-13</v>
      </c>
      <c r="F43" s="5" t="s">
        <v>396</v>
      </c>
      <c r="G43" s="9" t="s">
        <v>259</v>
      </c>
      <c r="H43" s="9" t="s">
        <v>259</v>
      </c>
      <c r="I43" s="12" t="s">
        <v>259</v>
      </c>
      <c r="J43" s="9" t="s">
        <v>259</v>
      </c>
      <c r="K43" s="9" t="s">
        <v>259</v>
      </c>
      <c r="L43" s="9" t="s">
        <v>259</v>
      </c>
    </row>
    <row r="44" spans="1:12" x14ac:dyDescent="0.15">
      <c r="A44" s="4" t="s">
        <v>145</v>
      </c>
      <c r="B44" s="5" t="s">
        <v>146</v>
      </c>
      <c r="C44" s="5">
        <v>0.834287436148614</v>
      </c>
      <c r="D44" s="5">
        <v>3.5834509658359401</v>
      </c>
      <c r="E44" s="6">
        <v>8.03716901235034E-8</v>
      </c>
      <c r="F44" s="9" t="s">
        <v>396</v>
      </c>
      <c r="G44" s="9" t="s">
        <v>259</v>
      </c>
      <c r="H44" s="9" t="s">
        <v>259</v>
      </c>
      <c r="I44" s="12" t="s">
        <v>259</v>
      </c>
      <c r="J44" s="9" t="s">
        <v>259</v>
      </c>
      <c r="K44" s="9" t="s">
        <v>259</v>
      </c>
      <c r="L44" s="9" t="s">
        <v>259</v>
      </c>
    </row>
    <row r="45" spans="1:12" x14ac:dyDescent="0.15">
      <c r="A45" s="4" t="s">
        <v>139</v>
      </c>
      <c r="B45" s="5" t="s">
        <v>140</v>
      </c>
      <c r="C45" s="5">
        <v>0.92630443278265295</v>
      </c>
      <c r="D45" s="5">
        <v>3.8322421518993899</v>
      </c>
      <c r="E45" s="6">
        <v>7.9939769273005597E-9</v>
      </c>
      <c r="F45" s="5" t="s">
        <v>396</v>
      </c>
      <c r="G45" s="9" t="s">
        <v>259</v>
      </c>
      <c r="H45" s="9" t="s">
        <v>259</v>
      </c>
      <c r="I45" s="12" t="s">
        <v>259</v>
      </c>
      <c r="J45" s="9" t="s">
        <v>259</v>
      </c>
      <c r="K45" s="9" t="s">
        <v>259</v>
      </c>
      <c r="L45" s="9" t="s">
        <v>259</v>
      </c>
    </row>
    <row r="46" spans="1:12" x14ac:dyDescent="0.15">
      <c r="A46" s="4" t="s">
        <v>29</v>
      </c>
      <c r="B46" s="5" t="s">
        <v>30</v>
      </c>
      <c r="C46" s="5">
        <v>0.76067383884138395</v>
      </c>
      <c r="D46" s="5">
        <v>5.18717345635834</v>
      </c>
      <c r="E46" s="6">
        <v>1.9499123295858799E-13</v>
      </c>
      <c r="F46" s="5" t="s">
        <v>396</v>
      </c>
      <c r="G46" s="9" t="s">
        <v>259</v>
      </c>
      <c r="H46" s="9" t="s">
        <v>259</v>
      </c>
      <c r="I46" s="12" t="s">
        <v>259</v>
      </c>
      <c r="J46" s="9" t="s">
        <v>259</v>
      </c>
      <c r="K46" s="9" t="s">
        <v>259</v>
      </c>
      <c r="L46" s="9" t="s">
        <v>259</v>
      </c>
    </row>
    <row r="47" spans="1:12" x14ac:dyDescent="0.15">
      <c r="A47" s="4" t="s">
        <v>17</v>
      </c>
      <c r="B47" s="5" t="s">
        <v>18</v>
      </c>
      <c r="C47" s="5">
        <v>1.0980694931661901</v>
      </c>
      <c r="D47" s="5">
        <v>5.9044666712687004</v>
      </c>
      <c r="E47" s="6">
        <v>1.41240150582019E-20</v>
      </c>
      <c r="F47" s="5" t="s">
        <v>396</v>
      </c>
      <c r="G47" s="9" t="s">
        <v>259</v>
      </c>
      <c r="H47" s="9" t="s">
        <v>259</v>
      </c>
      <c r="I47" s="12" t="s">
        <v>259</v>
      </c>
      <c r="J47" s="9" t="s">
        <v>259</v>
      </c>
      <c r="K47" s="9" t="s">
        <v>259</v>
      </c>
      <c r="L47" s="9" t="s">
        <v>259</v>
      </c>
    </row>
    <row r="48" spans="1:12" x14ac:dyDescent="0.15">
      <c r="A48" s="4" t="s">
        <v>6</v>
      </c>
      <c r="B48" s="5" t="s">
        <v>7</v>
      </c>
      <c r="C48" s="5">
        <v>1.5336166105672999</v>
      </c>
      <c r="D48" s="5">
        <v>5.9382135880252402</v>
      </c>
      <c r="E48" s="6">
        <v>2.2045017006339401E-25</v>
      </c>
      <c r="F48" s="5" t="s">
        <v>396</v>
      </c>
      <c r="G48" s="9" t="s">
        <v>259</v>
      </c>
      <c r="H48" s="9" t="s">
        <v>259</v>
      </c>
      <c r="I48" s="12" t="s">
        <v>259</v>
      </c>
      <c r="J48" s="9" t="s">
        <v>259</v>
      </c>
      <c r="K48" s="9" t="s">
        <v>259</v>
      </c>
      <c r="L48" s="9" t="s">
        <v>259</v>
      </c>
    </row>
    <row r="49" spans="1:12" x14ac:dyDescent="0.15">
      <c r="A49" s="4" t="s">
        <v>159</v>
      </c>
      <c r="B49" s="5" t="s">
        <v>160</v>
      </c>
      <c r="C49" s="5">
        <v>0.71773257374549904</v>
      </c>
      <c r="D49" s="5">
        <v>3.70651248303728</v>
      </c>
      <c r="E49" s="6">
        <v>9.9606846769821206E-8</v>
      </c>
      <c r="F49" s="5" t="s">
        <v>396</v>
      </c>
      <c r="G49" s="9" t="s">
        <v>259</v>
      </c>
      <c r="H49" s="9" t="s">
        <v>259</v>
      </c>
      <c r="I49" s="12" t="s">
        <v>259</v>
      </c>
      <c r="J49" s="9" t="s">
        <v>259</v>
      </c>
      <c r="K49" s="9" t="s">
        <v>259</v>
      </c>
      <c r="L49" s="9" t="s">
        <v>259</v>
      </c>
    </row>
    <row r="50" spans="1:12" x14ac:dyDescent="0.15">
      <c r="A50" s="4" t="s">
        <v>21</v>
      </c>
      <c r="B50" s="5" t="s">
        <v>22</v>
      </c>
      <c r="C50" s="5">
        <v>0.90790103345584505</v>
      </c>
      <c r="D50" s="5">
        <v>4.5330039409230096</v>
      </c>
      <c r="E50" s="6">
        <v>6.9172214676702499E-12</v>
      </c>
      <c r="F50" s="5" t="s">
        <v>396</v>
      </c>
      <c r="G50" s="9" t="s">
        <v>259</v>
      </c>
      <c r="H50" s="9" t="s">
        <v>259</v>
      </c>
      <c r="I50" s="12" t="s">
        <v>259</v>
      </c>
      <c r="J50" s="9" t="s">
        <v>259</v>
      </c>
      <c r="K50" s="9" t="s">
        <v>259</v>
      </c>
      <c r="L50" s="9" t="s">
        <v>259</v>
      </c>
    </row>
    <row r="51" spans="1:12" x14ac:dyDescent="0.15">
      <c r="A51" s="4" t="s">
        <v>219</v>
      </c>
      <c r="B51" s="5" t="s">
        <v>220</v>
      </c>
      <c r="C51" s="5">
        <v>0.331261187882538</v>
      </c>
      <c r="D51" s="5">
        <v>4.0533749582908802</v>
      </c>
      <c r="E51" s="6">
        <v>9.7476331274416402E-9</v>
      </c>
      <c r="F51" s="5" t="s">
        <v>396</v>
      </c>
      <c r="G51" s="9" t="s">
        <v>259</v>
      </c>
      <c r="H51" s="9" t="s">
        <v>259</v>
      </c>
      <c r="I51" s="12" t="s">
        <v>259</v>
      </c>
      <c r="J51" s="9" t="s">
        <v>259</v>
      </c>
      <c r="K51" s="9" t="s">
        <v>259</v>
      </c>
      <c r="L51" s="9" t="s">
        <v>259</v>
      </c>
    </row>
    <row r="52" spans="1:12" x14ac:dyDescent="0.15">
      <c r="A52" s="4" t="s">
        <v>23</v>
      </c>
      <c r="B52" s="5" t="s">
        <v>24</v>
      </c>
      <c r="C52" s="5">
        <v>0.88336316768676804</v>
      </c>
      <c r="D52" s="5">
        <v>4.9229958689743301</v>
      </c>
      <c r="E52" s="6">
        <v>8.0601207019729202E-17</v>
      </c>
      <c r="F52" s="5" t="s">
        <v>396</v>
      </c>
      <c r="G52" s="9" t="s">
        <v>259</v>
      </c>
      <c r="H52" s="9" t="s">
        <v>259</v>
      </c>
      <c r="I52" s="12" t="s">
        <v>259</v>
      </c>
      <c r="J52" s="9" t="s">
        <v>259</v>
      </c>
      <c r="K52" s="9" t="s">
        <v>259</v>
      </c>
      <c r="L52" s="5" t="s">
        <v>16</v>
      </c>
    </row>
    <row r="53" spans="1:12" x14ac:dyDescent="0.15">
      <c r="A53" s="4" t="s">
        <v>75</v>
      </c>
      <c r="B53" s="5" t="s">
        <v>76</v>
      </c>
      <c r="C53" s="5">
        <v>1.1410107582620701</v>
      </c>
      <c r="D53" s="5">
        <v>4.43644006783145</v>
      </c>
      <c r="E53" s="6">
        <v>5.3740621931598598E-13</v>
      </c>
      <c r="F53" s="5" t="s">
        <v>396</v>
      </c>
      <c r="G53" s="9" t="s">
        <v>259</v>
      </c>
      <c r="H53" s="9" t="s">
        <v>259</v>
      </c>
      <c r="I53" s="12" t="s">
        <v>259</v>
      </c>
      <c r="J53" s="9" t="s">
        <v>259</v>
      </c>
      <c r="K53" s="9" t="s">
        <v>259</v>
      </c>
      <c r="L53" s="5" t="s">
        <v>16</v>
      </c>
    </row>
    <row r="54" spans="1:12" x14ac:dyDescent="0.15">
      <c r="A54" s="4" t="s">
        <v>201</v>
      </c>
      <c r="B54" s="5" t="s">
        <v>202</v>
      </c>
      <c r="C54" s="5">
        <v>0.38033691942069198</v>
      </c>
      <c r="D54" s="5">
        <v>3.2648360191619199</v>
      </c>
      <c r="E54" s="6">
        <v>1.6200142950869401E-5</v>
      </c>
      <c r="F54" s="5" t="s">
        <v>396</v>
      </c>
      <c r="G54" s="9" t="s">
        <v>259</v>
      </c>
      <c r="H54" s="9" t="s">
        <v>259</v>
      </c>
      <c r="I54" s="12" t="s">
        <v>259</v>
      </c>
      <c r="J54" s="9" t="s">
        <v>259</v>
      </c>
      <c r="K54" s="9" t="s">
        <v>259</v>
      </c>
      <c r="L54" s="5" t="s">
        <v>16</v>
      </c>
    </row>
    <row r="55" spans="1:12" x14ac:dyDescent="0.15">
      <c r="A55" s="4" t="s">
        <v>69</v>
      </c>
      <c r="B55" s="5" t="s">
        <v>70</v>
      </c>
      <c r="C55" s="5">
        <v>2.04891179171792</v>
      </c>
      <c r="D55" s="5">
        <v>4.9532651919982502</v>
      </c>
      <c r="E55" s="6">
        <v>1.3087086613724999E-18</v>
      </c>
      <c r="F55" s="5" t="s">
        <v>396</v>
      </c>
      <c r="G55" s="9" t="s">
        <v>259</v>
      </c>
      <c r="H55" s="9" t="s">
        <v>259</v>
      </c>
      <c r="I55" s="12" t="s">
        <v>259</v>
      </c>
      <c r="J55" s="9" t="s">
        <v>259</v>
      </c>
      <c r="K55" s="9" t="s">
        <v>259</v>
      </c>
      <c r="L55" s="5" t="s">
        <v>16</v>
      </c>
    </row>
    <row r="56" spans="1:12" x14ac:dyDescent="0.15">
      <c r="A56" s="4" t="s">
        <v>117</v>
      </c>
      <c r="B56" s="5" t="s">
        <v>118</v>
      </c>
      <c r="C56" s="5">
        <v>1.4047928152796501</v>
      </c>
      <c r="D56" s="5">
        <v>3.2439732970485098</v>
      </c>
      <c r="E56" s="6">
        <v>2.30832437031584E-6</v>
      </c>
      <c r="F56" s="5" t="s">
        <v>396</v>
      </c>
      <c r="G56" s="9" t="s">
        <v>259</v>
      </c>
      <c r="H56" s="9" t="s">
        <v>259</v>
      </c>
      <c r="I56" s="12" t="s">
        <v>259</v>
      </c>
      <c r="J56" s="9" t="s">
        <v>259</v>
      </c>
      <c r="K56" s="9" t="s">
        <v>259</v>
      </c>
      <c r="L56" s="5" t="s">
        <v>16</v>
      </c>
    </row>
    <row r="57" spans="1:12" x14ac:dyDescent="0.15">
      <c r="A57" s="4" t="s">
        <v>225</v>
      </c>
      <c r="B57" s="5" t="s">
        <v>226</v>
      </c>
      <c r="C57" s="5">
        <v>0.325126721440269</v>
      </c>
      <c r="D57" s="5">
        <v>3.1063372144240899</v>
      </c>
      <c r="E57" s="5">
        <v>1.0205181709043699E-4</v>
      </c>
      <c r="F57" s="5" t="s">
        <v>396</v>
      </c>
      <c r="G57" s="9" t="s">
        <v>259</v>
      </c>
      <c r="H57" s="9" t="s">
        <v>259</v>
      </c>
      <c r="I57" s="12" t="s">
        <v>259</v>
      </c>
      <c r="J57" s="9" t="s">
        <v>259</v>
      </c>
      <c r="K57" s="9" t="s">
        <v>259</v>
      </c>
      <c r="L57" s="5" t="s">
        <v>16</v>
      </c>
    </row>
    <row r="58" spans="1:12" x14ac:dyDescent="0.15">
      <c r="A58" s="4" t="s">
        <v>211</v>
      </c>
      <c r="B58" s="5" t="s">
        <v>212</v>
      </c>
      <c r="C58" s="5">
        <v>0.34966458720934501</v>
      </c>
      <c r="D58" s="5">
        <v>3.76742616050909</v>
      </c>
      <c r="E58" s="6">
        <v>3.2108637136039499E-7</v>
      </c>
      <c r="F58" s="5" t="s">
        <v>396</v>
      </c>
      <c r="G58" s="9" t="s">
        <v>259</v>
      </c>
      <c r="H58" s="9" t="s">
        <v>259</v>
      </c>
      <c r="I58" s="12" t="s">
        <v>259</v>
      </c>
      <c r="J58" s="9" t="s">
        <v>259</v>
      </c>
      <c r="K58" s="9" t="s">
        <v>259</v>
      </c>
      <c r="L58" s="5" t="s">
        <v>16</v>
      </c>
    </row>
    <row r="59" spans="1:12" x14ac:dyDescent="0.15">
      <c r="A59" s="4" t="s">
        <v>149</v>
      </c>
      <c r="B59" s="5" t="s">
        <v>150</v>
      </c>
      <c r="C59" s="5">
        <v>0.79748063749499898</v>
      </c>
      <c r="D59" s="5">
        <v>3.6865284136591798</v>
      </c>
      <c r="E59" s="6">
        <v>5.9492291487284599E-8</v>
      </c>
      <c r="F59" s="5" t="s">
        <v>396</v>
      </c>
      <c r="G59" s="9" t="s">
        <v>259</v>
      </c>
      <c r="H59" s="9" t="s">
        <v>259</v>
      </c>
      <c r="I59" s="12" t="s">
        <v>259</v>
      </c>
      <c r="J59" s="9" t="s">
        <v>259</v>
      </c>
      <c r="K59" s="9" t="s">
        <v>259</v>
      </c>
      <c r="L59" s="5" t="s">
        <v>16</v>
      </c>
    </row>
    <row r="60" spans="1:12" x14ac:dyDescent="0.15">
      <c r="A60" s="4" t="s">
        <v>173</v>
      </c>
      <c r="B60" s="5" t="s">
        <v>174</v>
      </c>
      <c r="C60" s="5">
        <v>0.52142964759288402</v>
      </c>
      <c r="D60" s="5">
        <v>3.29618155589697</v>
      </c>
      <c r="E60" s="6">
        <v>6.43412320015435E-6</v>
      </c>
      <c r="F60" s="5" t="s">
        <v>396</v>
      </c>
      <c r="G60" s="9" t="s">
        <v>259</v>
      </c>
      <c r="H60" s="9" t="s">
        <v>259</v>
      </c>
      <c r="I60" s="12" t="s">
        <v>259</v>
      </c>
      <c r="J60" s="9" t="s">
        <v>259</v>
      </c>
      <c r="K60" s="9" t="s">
        <v>259</v>
      </c>
      <c r="L60" s="5" t="s">
        <v>16</v>
      </c>
    </row>
    <row r="61" spans="1:12" x14ac:dyDescent="0.15">
      <c r="A61" s="4" t="s">
        <v>33</v>
      </c>
      <c r="B61" s="5" t="s">
        <v>34</v>
      </c>
      <c r="C61" s="5">
        <v>0.54596751336196103</v>
      </c>
      <c r="D61" s="5">
        <v>5.1927116398997697</v>
      </c>
      <c r="E61" s="6">
        <v>2.9933996319643498E-13</v>
      </c>
      <c r="F61" s="5" t="s">
        <v>396</v>
      </c>
      <c r="G61" s="9" t="s">
        <v>259</v>
      </c>
      <c r="H61" s="9" t="s">
        <v>259</v>
      </c>
      <c r="I61" s="5" t="s">
        <v>377</v>
      </c>
      <c r="J61" s="9" t="s">
        <v>259</v>
      </c>
      <c r="K61" s="9" t="s">
        <v>259</v>
      </c>
      <c r="L61" s="9" t="s">
        <v>259</v>
      </c>
    </row>
    <row r="62" spans="1:12" x14ac:dyDescent="0.15">
      <c r="A62" s="4" t="s">
        <v>49</v>
      </c>
      <c r="B62" s="5" t="s">
        <v>50</v>
      </c>
      <c r="C62" s="5">
        <v>0.85269083547542202</v>
      </c>
      <c r="D62" s="5">
        <v>5.8581559366846596</v>
      </c>
      <c r="E62" s="6">
        <v>4.2060812710402801E-23</v>
      </c>
      <c r="F62" s="5" t="s">
        <v>396</v>
      </c>
      <c r="G62" s="9" t="s">
        <v>259</v>
      </c>
      <c r="H62" s="9" t="s">
        <v>259</v>
      </c>
      <c r="I62" s="5" t="s">
        <v>377</v>
      </c>
      <c r="J62" s="5" t="s">
        <v>378</v>
      </c>
      <c r="K62" s="9" t="s">
        <v>259</v>
      </c>
      <c r="L62" s="9" t="s">
        <v>259</v>
      </c>
    </row>
    <row r="63" spans="1:12" x14ac:dyDescent="0.15">
      <c r="A63" s="4" t="s">
        <v>163</v>
      </c>
      <c r="B63" s="5" t="s">
        <v>164</v>
      </c>
      <c r="C63" s="5">
        <v>0.62571557711146097</v>
      </c>
      <c r="D63" s="5">
        <v>3.6448552930456799</v>
      </c>
      <c r="E63" s="6">
        <v>2.71020202806866E-7</v>
      </c>
      <c r="F63" s="5" t="s">
        <v>396</v>
      </c>
      <c r="G63" s="9" t="s">
        <v>259</v>
      </c>
      <c r="H63" s="9" t="s">
        <v>259</v>
      </c>
      <c r="I63" s="5" t="s">
        <v>377</v>
      </c>
      <c r="J63" s="5" t="s">
        <v>378</v>
      </c>
      <c r="K63" s="9" t="s">
        <v>259</v>
      </c>
      <c r="L63" s="9" t="s">
        <v>259</v>
      </c>
    </row>
    <row r="64" spans="1:12" x14ac:dyDescent="0.15">
      <c r="A64" s="4" t="s">
        <v>59</v>
      </c>
      <c r="B64" s="5" t="s">
        <v>60</v>
      </c>
      <c r="C64" s="5">
        <v>1.34958261729922</v>
      </c>
      <c r="D64" s="5">
        <v>5.2466863157633803</v>
      </c>
      <c r="E64" s="6">
        <v>1.55816490279092E-19</v>
      </c>
      <c r="F64" s="5" t="s">
        <v>396</v>
      </c>
      <c r="G64" s="9" t="s">
        <v>259</v>
      </c>
      <c r="H64" s="9" t="s">
        <v>259</v>
      </c>
      <c r="I64" s="5" t="s">
        <v>377</v>
      </c>
      <c r="J64" s="5" t="s">
        <v>378</v>
      </c>
      <c r="K64" s="9" t="s">
        <v>259</v>
      </c>
      <c r="L64" s="9" t="s">
        <v>16</v>
      </c>
    </row>
    <row r="65" spans="1:12" x14ac:dyDescent="0.15">
      <c r="A65" s="4" t="s">
        <v>123</v>
      </c>
      <c r="B65" s="5" t="s">
        <v>124</v>
      </c>
      <c r="C65" s="5">
        <v>1.2330277548961099</v>
      </c>
      <c r="D65" s="5">
        <v>3.3906247601967401</v>
      </c>
      <c r="E65" s="6">
        <v>2.4547182220280802E-6</v>
      </c>
      <c r="F65" s="5" t="s">
        <v>396</v>
      </c>
      <c r="G65" s="9" t="s">
        <v>259</v>
      </c>
      <c r="H65" s="9" t="s">
        <v>259</v>
      </c>
      <c r="I65" s="5" t="s">
        <v>377</v>
      </c>
      <c r="J65" s="5" t="s">
        <v>378</v>
      </c>
      <c r="K65" s="9" t="s">
        <v>259</v>
      </c>
      <c r="L65" s="5" t="s">
        <v>16</v>
      </c>
    </row>
    <row r="66" spans="1:12" x14ac:dyDescent="0.15">
      <c r="A66" s="4" t="s">
        <v>77</v>
      </c>
      <c r="B66" s="5" t="s">
        <v>78</v>
      </c>
      <c r="C66" s="5">
        <v>1.63176807364361</v>
      </c>
      <c r="D66" s="5">
        <v>4.4285711918612902</v>
      </c>
      <c r="E66" s="6">
        <v>5.5304533089501703E-14</v>
      </c>
      <c r="F66" s="5" t="s">
        <v>396</v>
      </c>
      <c r="G66" s="9" t="s">
        <v>259</v>
      </c>
      <c r="H66" s="9" t="s">
        <v>259</v>
      </c>
      <c r="I66" s="5" t="s">
        <v>377</v>
      </c>
      <c r="J66" s="5" t="s">
        <v>378</v>
      </c>
      <c r="K66" s="9" t="s">
        <v>259</v>
      </c>
      <c r="L66" s="5" t="s">
        <v>16</v>
      </c>
    </row>
    <row r="67" spans="1:12" x14ac:dyDescent="0.15">
      <c r="A67" s="4" t="s">
        <v>73</v>
      </c>
      <c r="B67" s="5" t="s">
        <v>74</v>
      </c>
      <c r="C67" s="5">
        <v>1.4538685468178001</v>
      </c>
      <c r="D67" s="5">
        <v>4.8995112438372699</v>
      </c>
      <c r="E67" s="6">
        <v>5.9219870913733798E-16</v>
      </c>
      <c r="F67" s="5" t="s">
        <v>396</v>
      </c>
      <c r="G67" s="9" t="s">
        <v>259</v>
      </c>
      <c r="H67" s="9" t="s">
        <v>259</v>
      </c>
      <c r="I67" s="5" t="s">
        <v>377</v>
      </c>
      <c r="J67" s="5" t="s">
        <v>378</v>
      </c>
      <c r="K67" s="9" t="s">
        <v>259</v>
      </c>
      <c r="L67" s="9" t="s">
        <v>16</v>
      </c>
    </row>
    <row r="68" spans="1:12" x14ac:dyDescent="0.15">
      <c r="A68" s="4" t="s">
        <v>43</v>
      </c>
      <c r="B68" s="5" t="s">
        <v>44</v>
      </c>
      <c r="C68" s="5">
        <v>1.72991953671992</v>
      </c>
      <c r="D68" s="5">
        <v>5.9913676528654296</v>
      </c>
      <c r="E68" s="6">
        <v>1.3371578115691601E-25</v>
      </c>
      <c r="F68" s="5" t="s">
        <v>396</v>
      </c>
      <c r="G68" s="9" t="s">
        <v>259</v>
      </c>
      <c r="H68" s="9" t="s">
        <v>259</v>
      </c>
      <c r="I68" s="5" t="s">
        <v>377</v>
      </c>
      <c r="J68" s="5" t="s">
        <v>378</v>
      </c>
      <c r="K68" s="9" t="s">
        <v>259</v>
      </c>
      <c r="L68" s="9" t="s">
        <v>16</v>
      </c>
    </row>
    <row r="69" spans="1:12" x14ac:dyDescent="0.15">
      <c r="A69" s="4" t="s">
        <v>63</v>
      </c>
      <c r="B69" s="5" t="s">
        <v>64</v>
      </c>
      <c r="C69" s="5">
        <v>2.28815598296642</v>
      </c>
      <c r="D69" s="5">
        <v>4.8240714097696404</v>
      </c>
      <c r="E69" s="6">
        <v>6.2128216215570103E-17</v>
      </c>
      <c r="F69" s="5" t="s">
        <v>396</v>
      </c>
      <c r="G69" s="9" t="s">
        <v>259</v>
      </c>
      <c r="H69" s="9" t="s">
        <v>259</v>
      </c>
      <c r="I69" s="5" t="s">
        <v>377</v>
      </c>
      <c r="J69" s="5" t="s">
        <v>378</v>
      </c>
      <c r="K69" s="9" t="s">
        <v>259</v>
      </c>
      <c r="L69" s="5" t="s">
        <v>16</v>
      </c>
    </row>
    <row r="70" spans="1:12" x14ac:dyDescent="0.15">
      <c r="A70" s="4" t="s">
        <v>213</v>
      </c>
      <c r="B70" s="5" t="s">
        <v>214</v>
      </c>
      <c r="C70" s="5">
        <v>0.34353012076707601</v>
      </c>
      <c r="D70" s="5">
        <v>3.6872938159882902</v>
      </c>
      <c r="E70" s="6">
        <v>4.7665581108149898E-6</v>
      </c>
      <c r="F70" s="5" t="s">
        <v>396</v>
      </c>
      <c r="G70" s="9" t="s">
        <v>259</v>
      </c>
      <c r="H70" s="9" t="s">
        <v>259</v>
      </c>
      <c r="I70" s="12" t="s">
        <v>259</v>
      </c>
      <c r="J70" s="9" t="s">
        <v>259</v>
      </c>
      <c r="K70" s="5" t="s">
        <v>379</v>
      </c>
      <c r="L70" s="9" t="s">
        <v>259</v>
      </c>
    </row>
    <row r="71" spans="1:12" x14ac:dyDescent="0.15">
      <c r="A71" s="4" t="s">
        <v>99</v>
      </c>
      <c r="B71" s="5" t="s">
        <v>100</v>
      </c>
      <c r="C71" s="5">
        <v>21.728280138517601</v>
      </c>
      <c r="D71" s="5">
        <v>3.7548221107900202</v>
      </c>
      <c r="E71" s="6">
        <v>7.4922763829118401E-8</v>
      </c>
      <c r="F71" s="5" t="s">
        <v>396</v>
      </c>
      <c r="G71" s="9" t="s">
        <v>259</v>
      </c>
      <c r="H71" s="5" t="s">
        <v>380</v>
      </c>
      <c r="I71" s="12" t="s">
        <v>259</v>
      </c>
      <c r="J71" s="9" t="s">
        <v>259</v>
      </c>
      <c r="K71" s="9" t="s">
        <v>259</v>
      </c>
      <c r="L71" s="9" t="s">
        <v>259</v>
      </c>
    </row>
    <row r="72" spans="1:12" x14ac:dyDescent="0.15">
      <c r="A72" s="4" t="s">
        <v>111</v>
      </c>
      <c r="B72" s="5" t="s">
        <v>112</v>
      </c>
      <c r="C72" s="5">
        <v>4.3984124391070303</v>
      </c>
      <c r="D72" s="5">
        <v>3.2233582672047598</v>
      </c>
      <c r="E72" s="6">
        <v>7.10593202525991E-6</v>
      </c>
      <c r="F72" s="5" t="s">
        <v>396</v>
      </c>
      <c r="G72" s="9" t="s">
        <v>259</v>
      </c>
      <c r="H72" s="5" t="s">
        <v>380</v>
      </c>
      <c r="I72" s="12" t="s">
        <v>259</v>
      </c>
      <c r="J72" s="9" t="s">
        <v>259</v>
      </c>
      <c r="K72" s="5" t="s">
        <v>379</v>
      </c>
      <c r="L72" s="9" t="s">
        <v>259</v>
      </c>
    </row>
    <row r="73" spans="1:12" x14ac:dyDescent="0.15">
      <c r="A73" s="4" t="s">
        <v>177</v>
      </c>
      <c r="B73" s="5" t="s">
        <v>178</v>
      </c>
      <c r="C73" s="5">
        <v>0.47848838249699899</v>
      </c>
      <c r="D73" s="5">
        <v>3.2914510808641202</v>
      </c>
      <c r="E73" s="6">
        <v>9.2628171578942092E-6</v>
      </c>
      <c r="F73" s="5" t="s">
        <v>396</v>
      </c>
      <c r="G73" s="9" t="s">
        <v>259</v>
      </c>
      <c r="H73" s="5" t="s">
        <v>380</v>
      </c>
      <c r="I73" s="12" t="s">
        <v>259</v>
      </c>
      <c r="J73" s="9" t="s">
        <v>259</v>
      </c>
      <c r="K73" s="5" t="s">
        <v>379</v>
      </c>
      <c r="L73" s="9" t="s">
        <v>259</v>
      </c>
    </row>
    <row r="74" spans="1:12" x14ac:dyDescent="0.15">
      <c r="A74" s="4" t="s">
        <v>175</v>
      </c>
      <c r="B74" s="5" t="s">
        <v>176</v>
      </c>
      <c r="C74" s="5">
        <v>0.52142964759288402</v>
      </c>
      <c r="D74" s="5">
        <v>3.0073840539980998</v>
      </c>
      <c r="E74" s="5">
        <v>1.3856888966331401E-4</v>
      </c>
      <c r="F74" s="5" t="s">
        <v>396</v>
      </c>
      <c r="G74" s="9" t="s">
        <v>259</v>
      </c>
      <c r="H74" s="5" t="s">
        <v>380</v>
      </c>
      <c r="I74" s="12" t="s">
        <v>259</v>
      </c>
      <c r="J74" s="9" t="s">
        <v>259</v>
      </c>
      <c r="K74" s="5" t="s">
        <v>379</v>
      </c>
      <c r="L74" s="9" t="s">
        <v>259</v>
      </c>
    </row>
    <row r="75" spans="1:12" x14ac:dyDescent="0.15">
      <c r="A75" s="4" t="s">
        <v>147</v>
      </c>
      <c r="B75" s="5" t="s">
        <v>148</v>
      </c>
      <c r="C75" s="5">
        <v>0.80361510393726798</v>
      </c>
      <c r="D75" s="5">
        <v>3.2934075387630601</v>
      </c>
      <c r="E75" s="6">
        <v>4.6102637732219297E-6</v>
      </c>
      <c r="F75" s="5" t="s">
        <v>396</v>
      </c>
      <c r="G75" s="5" t="s">
        <v>381</v>
      </c>
      <c r="H75" s="9" t="s">
        <v>259</v>
      </c>
      <c r="I75" s="12" t="s">
        <v>259</v>
      </c>
      <c r="J75" s="9" t="s">
        <v>259</v>
      </c>
      <c r="K75" s="9" t="s">
        <v>259</v>
      </c>
      <c r="L75" s="9" t="s">
        <v>259</v>
      </c>
    </row>
    <row r="76" spans="1:12" x14ac:dyDescent="0.15">
      <c r="A76" s="4" t="s">
        <v>31</v>
      </c>
      <c r="B76" s="5" t="s">
        <v>32</v>
      </c>
      <c r="C76" s="5">
        <v>0.52142964759288402</v>
      </c>
      <c r="D76" s="5">
        <v>4.7722805809121001</v>
      </c>
      <c r="E76" s="6">
        <v>4.0733797294647698E-13</v>
      </c>
      <c r="F76" s="5" t="s">
        <v>396</v>
      </c>
      <c r="G76" s="5" t="s">
        <v>381</v>
      </c>
      <c r="H76" s="9" t="s">
        <v>259</v>
      </c>
      <c r="I76" s="12" t="s">
        <v>259</v>
      </c>
      <c r="J76" s="9" t="s">
        <v>259</v>
      </c>
      <c r="K76" s="9" t="s">
        <v>259</v>
      </c>
      <c r="L76" s="9" t="s">
        <v>259</v>
      </c>
    </row>
    <row r="77" spans="1:12" x14ac:dyDescent="0.15">
      <c r="A77" s="4" t="s">
        <v>65</v>
      </c>
      <c r="B77" s="5" t="s">
        <v>66</v>
      </c>
      <c r="C77" s="5">
        <v>0.81588403682180699</v>
      </c>
      <c r="D77" s="5">
        <v>5.6992031273920301</v>
      </c>
      <c r="E77" s="6">
        <v>1.5600021677485101E-18</v>
      </c>
      <c r="F77" s="5" t="s">
        <v>396</v>
      </c>
      <c r="G77" s="5" t="s">
        <v>381</v>
      </c>
      <c r="H77" s="9" t="s">
        <v>259</v>
      </c>
      <c r="I77" s="12" t="s">
        <v>259</v>
      </c>
      <c r="J77" s="9" t="s">
        <v>259</v>
      </c>
      <c r="K77" s="9" t="s">
        <v>259</v>
      </c>
      <c r="L77" s="9" t="s">
        <v>259</v>
      </c>
    </row>
    <row r="78" spans="1:12" x14ac:dyDescent="0.15">
      <c r="A78" s="4" t="s">
        <v>133</v>
      </c>
      <c r="B78" s="5" t="s">
        <v>134</v>
      </c>
      <c r="C78" s="5">
        <v>1.0919350267239201</v>
      </c>
      <c r="D78" s="5">
        <v>3.5122489788628601</v>
      </c>
      <c r="E78" s="6">
        <v>1.42293546230732E-7</v>
      </c>
      <c r="F78" s="5" t="s">
        <v>396</v>
      </c>
      <c r="G78" s="5" t="s">
        <v>381</v>
      </c>
      <c r="H78" s="9" t="s">
        <v>259</v>
      </c>
      <c r="I78" s="12" t="s">
        <v>259</v>
      </c>
      <c r="J78" s="9" t="s">
        <v>259</v>
      </c>
      <c r="K78" s="9" t="s">
        <v>259</v>
      </c>
      <c r="L78" s="5" t="s">
        <v>16</v>
      </c>
    </row>
    <row r="79" spans="1:12" x14ac:dyDescent="0.15">
      <c r="A79" s="4" t="s">
        <v>85</v>
      </c>
      <c r="B79" s="5" t="s">
        <v>86</v>
      </c>
      <c r="C79" s="5">
        <v>1.04899376162803</v>
      </c>
      <c r="D79" s="5">
        <v>4.2128531722980798</v>
      </c>
      <c r="E79" s="6">
        <v>1.06869594240878E-11</v>
      </c>
      <c r="F79" s="5" t="s">
        <v>396</v>
      </c>
      <c r="G79" s="5" t="s">
        <v>381</v>
      </c>
      <c r="H79" s="9" t="s">
        <v>259</v>
      </c>
      <c r="I79" s="12" t="s">
        <v>259</v>
      </c>
      <c r="J79" s="9" t="s">
        <v>259</v>
      </c>
      <c r="K79" s="9" t="s">
        <v>259</v>
      </c>
      <c r="L79" s="5" t="s">
        <v>16</v>
      </c>
    </row>
    <row r="80" spans="1:12" x14ac:dyDescent="0.15">
      <c r="A80" s="4" t="s">
        <v>157</v>
      </c>
      <c r="B80" s="5" t="s">
        <v>158</v>
      </c>
      <c r="C80" s="5">
        <v>0.76067383884138395</v>
      </c>
      <c r="D80" s="5">
        <v>3.1049877010031</v>
      </c>
      <c r="E80" s="6">
        <v>1.74876314153866E-5</v>
      </c>
      <c r="F80" s="5" t="s">
        <v>396</v>
      </c>
      <c r="G80" s="5" t="s">
        <v>381</v>
      </c>
      <c r="H80" s="9" t="s">
        <v>259</v>
      </c>
      <c r="I80" s="12" t="s">
        <v>259</v>
      </c>
      <c r="J80" s="9" t="s">
        <v>259</v>
      </c>
      <c r="K80" s="9" t="s">
        <v>259</v>
      </c>
      <c r="L80" s="5" t="s">
        <v>16</v>
      </c>
    </row>
    <row r="81" spans="1:12" x14ac:dyDescent="0.15">
      <c r="A81" s="4" t="s">
        <v>191</v>
      </c>
      <c r="B81" s="5" t="s">
        <v>192</v>
      </c>
      <c r="C81" s="5">
        <v>0.417143718074307</v>
      </c>
      <c r="D81" s="5">
        <v>3.6896437560741702</v>
      </c>
      <c r="E81" s="6">
        <v>3.42924826840938E-7</v>
      </c>
      <c r="F81" s="5" t="s">
        <v>396</v>
      </c>
      <c r="G81" s="5" t="s">
        <v>381</v>
      </c>
      <c r="H81" s="9" t="s">
        <v>259</v>
      </c>
      <c r="I81" s="12" t="s">
        <v>259</v>
      </c>
      <c r="J81" s="9" t="s">
        <v>259</v>
      </c>
      <c r="K81" s="9" t="s">
        <v>259</v>
      </c>
      <c r="L81" s="5" t="s">
        <v>16</v>
      </c>
    </row>
    <row r="82" spans="1:12" x14ac:dyDescent="0.15">
      <c r="A82" s="4" t="s">
        <v>61</v>
      </c>
      <c r="B82" s="5" t="s">
        <v>62</v>
      </c>
      <c r="C82" s="5">
        <v>1.39865834883738</v>
      </c>
      <c r="D82" s="5">
        <v>5.1636864527573003</v>
      </c>
      <c r="E82" s="6">
        <v>2.6194330306989699E-17</v>
      </c>
      <c r="F82" s="5" t="s">
        <v>396</v>
      </c>
      <c r="G82" s="5" t="s">
        <v>381</v>
      </c>
      <c r="H82" s="9" t="s">
        <v>259</v>
      </c>
      <c r="I82" s="5" t="s">
        <v>377</v>
      </c>
      <c r="J82" s="9" t="s">
        <v>259</v>
      </c>
      <c r="K82" s="9" t="s">
        <v>259</v>
      </c>
      <c r="L82" s="9" t="s">
        <v>259</v>
      </c>
    </row>
    <row r="83" spans="1:12" x14ac:dyDescent="0.15">
      <c r="A83" s="4" t="s">
        <v>83</v>
      </c>
      <c r="B83" s="5" t="s">
        <v>84</v>
      </c>
      <c r="C83" s="5">
        <v>0.331261187882538</v>
      </c>
      <c r="D83" s="5">
        <v>4.69080487890617</v>
      </c>
      <c r="E83" s="6">
        <v>2.7085578940258002E-10</v>
      </c>
      <c r="F83" s="5" t="s">
        <v>396</v>
      </c>
      <c r="G83" s="5" t="s">
        <v>381</v>
      </c>
      <c r="H83" s="9" t="s">
        <v>259</v>
      </c>
      <c r="I83" s="5" t="s">
        <v>377</v>
      </c>
      <c r="J83" s="9" t="s">
        <v>259</v>
      </c>
      <c r="K83" s="9" t="s">
        <v>259</v>
      </c>
      <c r="L83" s="9" t="s">
        <v>259</v>
      </c>
    </row>
    <row r="84" spans="1:12" x14ac:dyDescent="0.15">
      <c r="A84" s="4" t="s">
        <v>41</v>
      </c>
      <c r="B84" s="5" t="s">
        <v>42</v>
      </c>
      <c r="C84" s="5">
        <v>0.331261187882538</v>
      </c>
      <c r="D84" s="5">
        <v>4.5102326332643496</v>
      </c>
      <c r="E84" s="6">
        <v>4.53496272446596E-8</v>
      </c>
      <c r="F84" s="5" t="s">
        <v>396</v>
      </c>
      <c r="G84" s="5" t="s">
        <v>381</v>
      </c>
      <c r="H84" s="9" t="s">
        <v>259</v>
      </c>
      <c r="I84" s="5" t="s">
        <v>377</v>
      </c>
      <c r="J84" s="5" t="s">
        <v>378</v>
      </c>
      <c r="K84" s="9" t="s">
        <v>259</v>
      </c>
      <c r="L84" s="9" t="s">
        <v>259</v>
      </c>
    </row>
    <row r="85" spans="1:12" s="4" customFormat="1" x14ac:dyDescent="0.15">
      <c r="A85" s="4" t="s">
        <v>71</v>
      </c>
      <c r="B85" s="5" t="s">
        <v>72</v>
      </c>
      <c r="C85" s="5">
        <v>1.4354651474909901</v>
      </c>
      <c r="D85" s="5">
        <v>4.9379652053915599</v>
      </c>
      <c r="E85" s="6">
        <v>5.9454832788161396E-14</v>
      </c>
      <c r="F85" s="5" t="s">
        <v>396</v>
      </c>
      <c r="G85" s="5" t="s">
        <v>381</v>
      </c>
      <c r="H85" s="9" t="s">
        <v>259</v>
      </c>
      <c r="I85" s="5" t="s">
        <v>377</v>
      </c>
      <c r="J85" s="5" t="s">
        <v>378</v>
      </c>
      <c r="K85" s="9" t="s">
        <v>259</v>
      </c>
      <c r="L85" s="9" t="s">
        <v>259</v>
      </c>
    </row>
    <row r="86" spans="1:12" s="4" customFormat="1" x14ac:dyDescent="0.15">
      <c r="A86" s="4" t="s">
        <v>53</v>
      </c>
      <c r="B86" s="5" t="s">
        <v>54</v>
      </c>
      <c r="C86" s="5">
        <v>1.3741204830683</v>
      </c>
      <c r="D86" s="5">
        <v>5.6151666107410998</v>
      </c>
      <c r="E86" s="6">
        <v>2.98070337346626E-22</v>
      </c>
      <c r="F86" s="5" t="s">
        <v>396</v>
      </c>
      <c r="G86" s="5" t="s">
        <v>381</v>
      </c>
      <c r="H86" s="9" t="s">
        <v>259</v>
      </c>
      <c r="I86" s="5" t="s">
        <v>377</v>
      </c>
      <c r="J86" s="5" t="s">
        <v>378</v>
      </c>
      <c r="K86" s="9" t="s">
        <v>259</v>
      </c>
      <c r="L86" s="9" t="s">
        <v>259</v>
      </c>
    </row>
    <row r="87" spans="1:12" s="4" customFormat="1" x14ac:dyDescent="0.15">
      <c r="A87" s="4" t="s">
        <v>45</v>
      </c>
      <c r="B87" s="5" t="s">
        <v>46</v>
      </c>
      <c r="C87" s="5">
        <v>7.7048898514901403</v>
      </c>
      <c r="D87" s="5">
        <v>4.94051087360761</v>
      </c>
      <c r="E87" s="6">
        <v>4.5352654246886804E-18</v>
      </c>
      <c r="F87" s="5" t="s">
        <v>396</v>
      </c>
      <c r="G87" s="5" t="s">
        <v>381</v>
      </c>
      <c r="H87" s="9" t="s">
        <v>259</v>
      </c>
      <c r="I87" s="5" t="s">
        <v>377</v>
      </c>
      <c r="J87" s="5" t="s">
        <v>378</v>
      </c>
      <c r="K87" s="9" t="s">
        <v>259</v>
      </c>
      <c r="L87" s="9" t="s">
        <v>259</v>
      </c>
    </row>
    <row r="88" spans="1:12" s="4" customFormat="1" x14ac:dyDescent="0.15">
      <c r="A88" s="4" t="s">
        <v>113</v>
      </c>
      <c r="B88" s="5" t="s">
        <v>114</v>
      </c>
      <c r="C88" s="5">
        <v>3.5518560700738799</v>
      </c>
      <c r="D88" s="5">
        <v>3.3344667532329799</v>
      </c>
      <c r="E88" s="6">
        <v>4.6739418962069897E-7</v>
      </c>
      <c r="F88" s="5" t="s">
        <v>396</v>
      </c>
      <c r="G88" s="5" t="s">
        <v>381</v>
      </c>
      <c r="H88" s="9" t="s">
        <v>259</v>
      </c>
      <c r="I88" s="5" t="s">
        <v>377</v>
      </c>
      <c r="J88" s="5" t="s">
        <v>378</v>
      </c>
      <c r="K88" s="9" t="s">
        <v>259</v>
      </c>
      <c r="L88" s="9" t="s">
        <v>259</v>
      </c>
    </row>
    <row r="89" spans="1:12" s="4" customFormat="1" x14ac:dyDescent="0.15">
      <c r="A89" s="4" t="s">
        <v>55</v>
      </c>
      <c r="B89" s="5" t="s">
        <v>56</v>
      </c>
      <c r="C89" s="5">
        <v>3.8708483250718801</v>
      </c>
      <c r="D89" s="5">
        <v>5.5655276574894996</v>
      </c>
      <c r="E89" s="6">
        <v>2.9898412183906301E-19</v>
      </c>
      <c r="F89" s="5" t="s">
        <v>396</v>
      </c>
      <c r="G89" s="5" t="s">
        <v>381</v>
      </c>
      <c r="H89" s="9" t="s">
        <v>259</v>
      </c>
      <c r="I89" s="5" t="s">
        <v>377</v>
      </c>
      <c r="J89" s="5" t="s">
        <v>378</v>
      </c>
      <c r="K89" s="9" t="s">
        <v>259</v>
      </c>
      <c r="L89" s="9" t="s">
        <v>259</v>
      </c>
    </row>
    <row r="90" spans="1:12" s="4" customFormat="1" x14ac:dyDescent="0.15">
      <c r="A90" s="4" t="s">
        <v>101</v>
      </c>
      <c r="B90" s="5" t="s">
        <v>102</v>
      </c>
      <c r="C90" s="5">
        <v>13.495826172992199</v>
      </c>
      <c r="D90" s="5">
        <v>4.2767235938865502</v>
      </c>
      <c r="E90" s="6">
        <v>5.9783548597835696E-13</v>
      </c>
      <c r="F90" s="5" t="s">
        <v>396</v>
      </c>
      <c r="G90" s="5" t="s">
        <v>381</v>
      </c>
      <c r="H90" s="9" t="s">
        <v>259</v>
      </c>
      <c r="I90" s="5" t="s">
        <v>377</v>
      </c>
      <c r="J90" s="5" t="s">
        <v>378</v>
      </c>
      <c r="K90" s="9" t="s">
        <v>259</v>
      </c>
      <c r="L90" s="9" t="s">
        <v>259</v>
      </c>
    </row>
    <row r="91" spans="1:12" s="4" customFormat="1" x14ac:dyDescent="0.15">
      <c r="A91" s="4" t="s">
        <v>67</v>
      </c>
      <c r="B91" s="5" t="s">
        <v>68</v>
      </c>
      <c r="C91" s="5">
        <v>0.59504324490011495</v>
      </c>
      <c r="D91" s="5">
        <v>4.4086777920767899</v>
      </c>
      <c r="E91" s="6">
        <v>7.3983674575246395E-11</v>
      </c>
      <c r="F91" s="5" t="s">
        <v>396</v>
      </c>
      <c r="G91" s="5" t="s">
        <v>381</v>
      </c>
      <c r="H91" s="9" t="s">
        <v>259</v>
      </c>
      <c r="I91" s="5" t="s">
        <v>377</v>
      </c>
      <c r="J91" s="5" t="s">
        <v>378</v>
      </c>
      <c r="K91" s="9" t="s">
        <v>259</v>
      </c>
      <c r="L91" s="9" t="s">
        <v>259</v>
      </c>
    </row>
    <row r="92" spans="1:12" s="4" customFormat="1" x14ac:dyDescent="0.15">
      <c r="A92" s="4" t="s">
        <v>205</v>
      </c>
      <c r="B92" s="5" t="s">
        <v>206</v>
      </c>
      <c r="C92" s="5">
        <v>0.36193352009388402</v>
      </c>
      <c r="D92" s="5">
        <v>3.4816403700287899</v>
      </c>
      <c r="E92" s="5">
        <v>1.3669634638083399E-4</v>
      </c>
      <c r="F92" s="5" t="s">
        <v>396</v>
      </c>
      <c r="G92" s="5" t="s">
        <v>381</v>
      </c>
      <c r="H92" s="9" t="s">
        <v>259</v>
      </c>
      <c r="I92" s="5" t="s">
        <v>377</v>
      </c>
      <c r="J92" s="5" t="s">
        <v>378</v>
      </c>
      <c r="K92" s="9" t="s">
        <v>259</v>
      </c>
      <c r="L92" s="9" t="s">
        <v>259</v>
      </c>
    </row>
    <row r="93" spans="1:12" s="4" customFormat="1" x14ac:dyDescent="0.15">
      <c r="A93" s="4" t="s">
        <v>79</v>
      </c>
      <c r="B93" s="5" t="s">
        <v>80</v>
      </c>
      <c r="C93" s="5">
        <v>0.95084229855172997</v>
      </c>
      <c r="D93" s="5">
        <v>4.7858336725926902</v>
      </c>
      <c r="E93" s="6">
        <v>2.2847423592203601E-13</v>
      </c>
      <c r="F93" s="5" t="s">
        <v>396</v>
      </c>
      <c r="G93" s="5" t="s">
        <v>381</v>
      </c>
      <c r="H93" s="9" t="s">
        <v>259</v>
      </c>
      <c r="I93" s="5" t="s">
        <v>377</v>
      </c>
      <c r="J93" s="5" t="s">
        <v>378</v>
      </c>
      <c r="K93" s="9" t="s">
        <v>259</v>
      </c>
      <c r="L93" s="5" t="s">
        <v>16</v>
      </c>
    </row>
    <row r="94" spans="1:12" s="4" customFormat="1" x14ac:dyDescent="0.15">
      <c r="A94" s="4" t="s">
        <v>121</v>
      </c>
      <c r="B94" s="5" t="s">
        <v>122</v>
      </c>
      <c r="C94" s="5">
        <v>1.2452966877806499</v>
      </c>
      <c r="D94" s="5">
        <v>4.8210581712324396</v>
      </c>
      <c r="E94" s="6">
        <v>4.6009247879806098E-11</v>
      </c>
      <c r="F94" s="5" t="s">
        <v>396</v>
      </c>
      <c r="G94" s="5" t="s">
        <v>381</v>
      </c>
      <c r="H94" s="9" t="s">
        <v>259</v>
      </c>
      <c r="I94" s="5" t="s">
        <v>377</v>
      </c>
      <c r="J94" s="5" t="s">
        <v>378</v>
      </c>
      <c r="K94" s="9" t="s">
        <v>259</v>
      </c>
      <c r="L94" s="5" t="s">
        <v>16</v>
      </c>
    </row>
    <row r="95" spans="1:12" s="4" customFormat="1" x14ac:dyDescent="0.15">
      <c r="A95" s="4" t="s">
        <v>119</v>
      </c>
      <c r="B95" s="5" t="s">
        <v>120</v>
      </c>
      <c r="C95" s="5">
        <v>1.38025494951057</v>
      </c>
      <c r="D95" s="5">
        <v>3.8377729316523199</v>
      </c>
      <c r="E95" s="6">
        <v>4.1032386462989602E-9</v>
      </c>
      <c r="F95" s="5" t="s">
        <v>396</v>
      </c>
      <c r="G95" s="5" t="s">
        <v>381</v>
      </c>
      <c r="H95" s="9" t="s">
        <v>259</v>
      </c>
      <c r="I95" s="5" t="s">
        <v>377</v>
      </c>
      <c r="J95" s="5" t="s">
        <v>378</v>
      </c>
      <c r="K95" s="9" t="s">
        <v>259</v>
      </c>
      <c r="L95" s="5" t="s">
        <v>16</v>
      </c>
    </row>
    <row r="96" spans="1:12" s="4" customFormat="1" x14ac:dyDescent="0.15">
      <c r="A96" s="4" t="s">
        <v>47</v>
      </c>
      <c r="B96" s="5" t="s">
        <v>48</v>
      </c>
      <c r="C96" s="5">
        <v>2.8770647614242599</v>
      </c>
      <c r="D96" s="5">
        <v>5.9694761781367802</v>
      </c>
      <c r="E96" s="6">
        <v>1.3371578115691601E-25</v>
      </c>
      <c r="F96" s="5" t="s">
        <v>396</v>
      </c>
      <c r="G96" s="5" t="s">
        <v>381</v>
      </c>
      <c r="H96" s="9" t="s">
        <v>259</v>
      </c>
      <c r="I96" s="5" t="s">
        <v>377</v>
      </c>
      <c r="J96" s="5" t="s">
        <v>378</v>
      </c>
      <c r="K96" s="9" t="s">
        <v>259</v>
      </c>
      <c r="L96" s="5" t="s">
        <v>16</v>
      </c>
    </row>
    <row r="97" spans="1:12" s="4" customFormat="1" x14ac:dyDescent="0.15">
      <c r="A97" s="4" t="s">
        <v>103</v>
      </c>
      <c r="B97" s="5" t="s">
        <v>104</v>
      </c>
      <c r="C97" s="5">
        <v>7.7723689823550997</v>
      </c>
      <c r="D97" s="5">
        <v>3.4694422378706702</v>
      </c>
      <c r="E97" s="6">
        <v>8.6730135424389602E-8</v>
      </c>
      <c r="F97" s="5" t="s">
        <v>396</v>
      </c>
      <c r="G97" s="5" t="s">
        <v>381</v>
      </c>
      <c r="H97" s="9" t="s">
        <v>259</v>
      </c>
      <c r="I97" s="5" t="s">
        <v>377</v>
      </c>
      <c r="J97" s="5" t="s">
        <v>378</v>
      </c>
      <c r="K97" s="9" t="s">
        <v>259</v>
      </c>
      <c r="L97" s="5" t="s">
        <v>16</v>
      </c>
    </row>
    <row r="98" spans="1:12" s="4" customFormat="1" x14ac:dyDescent="0.15">
      <c r="A98" s="4" t="s">
        <v>129</v>
      </c>
      <c r="B98" s="5" t="s">
        <v>130</v>
      </c>
      <c r="C98" s="5">
        <v>1.1778175569156899</v>
      </c>
      <c r="D98" s="5">
        <v>3.8904674905672501</v>
      </c>
      <c r="E98" s="6">
        <v>1.6104404041253801E-9</v>
      </c>
      <c r="F98" s="5" t="s">
        <v>396</v>
      </c>
      <c r="G98" s="5" t="s">
        <v>381</v>
      </c>
      <c r="H98" s="9" t="s">
        <v>259</v>
      </c>
      <c r="I98" s="5" t="s">
        <v>377</v>
      </c>
      <c r="J98" s="5" t="s">
        <v>378</v>
      </c>
      <c r="K98" s="9" t="s">
        <v>259</v>
      </c>
      <c r="L98" s="5" t="s">
        <v>16</v>
      </c>
    </row>
    <row r="99" spans="1:12" s="4" customFormat="1" x14ac:dyDescent="0.15">
      <c r="A99" s="4" t="s">
        <v>81</v>
      </c>
      <c r="B99" s="5" t="s">
        <v>82</v>
      </c>
      <c r="C99" s="5">
        <v>2.0918530568137998</v>
      </c>
      <c r="D99" s="5">
        <v>4.4311334912519502</v>
      </c>
      <c r="E99" s="6">
        <v>2.6989168134623101E-14</v>
      </c>
      <c r="F99" s="5" t="s">
        <v>396</v>
      </c>
      <c r="G99" s="5" t="s">
        <v>381</v>
      </c>
      <c r="H99" s="9" t="s">
        <v>259</v>
      </c>
      <c r="I99" s="5" t="s">
        <v>377</v>
      </c>
      <c r="J99" s="5" t="s">
        <v>378</v>
      </c>
      <c r="K99" s="9" t="s">
        <v>259</v>
      </c>
      <c r="L99" s="5" t="s">
        <v>16</v>
      </c>
    </row>
    <row r="100" spans="1:12" s="4" customFormat="1" x14ac:dyDescent="0.15">
      <c r="A100" s="4" t="s">
        <v>141</v>
      </c>
      <c r="B100" s="5" t="s">
        <v>142</v>
      </c>
      <c r="C100" s="5">
        <v>0.90790103345584505</v>
      </c>
      <c r="D100" s="5">
        <v>3.0832483816347498</v>
      </c>
      <c r="E100" s="6">
        <v>1.8134695030208699E-5</v>
      </c>
      <c r="F100" s="5" t="s">
        <v>396</v>
      </c>
      <c r="G100" s="5" t="s">
        <v>381</v>
      </c>
      <c r="H100" s="9" t="s">
        <v>259</v>
      </c>
      <c r="I100" s="5" t="s">
        <v>377</v>
      </c>
      <c r="J100" s="5" t="s">
        <v>378</v>
      </c>
      <c r="K100" s="9" t="s">
        <v>259</v>
      </c>
      <c r="L100" s="5" t="s">
        <v>16</v>
      </c>
    </row>
    <row r="101" spans="1:12" s="4" customFormat="1" x14ac:dyDescent="0.15">
      <c r="A101" s="4" t="s">
        <v>161</v>
      </c>
      <c r="B101" s="5" t="s">
        <v>162</v>
      </c>
      <c r="C101" s="5">
        <v>0.63185004355372998</v>
      </c>
      <c r="D101" s="5">
        <v>3.2282938673368999</v>
      </c>
      <c r="E101" s="6">
        <v>1.3142209277556401E-5</v>
      </c>
      <c r="F101" s="5" t="s">
        <v>396</v>
      </c>
      <c r="G101" s="5" t="s">
        <v>381</v>
      </c>
      <c r="H101" s="9" t="s">
        <v>259</v>
      </c>
      <c r="I101" s="5" t="s">
        <v>377</v>
      </c>
      <c r="J101" s="5" t="s">
        <v>378</v>
      </c>
      <c r="K101" s="9" t="s">
        <v>259</v>
      </c>
      <c r="L101" s="5" t="s">
        <v>16</v>
      </c>
    </row>
    <row r="102" spans="1:12" s="4" customFormat="1" x14ac:dyDescent="0.15">
      <c r="A102" s="4" t="s">
        <v>115</v>
      </c>
      <c r="B102" s="5" t="s">
        <v>116</v>
      </c>
      <c r="C102" s="5">
        <v>1.90781906354572</v>
      </c>
      <c r="D102" s="5">
        <v>3.2129947309540201</v>
      </c>
      <c r="E102" s="6">
        <v>3.24031224726284E-6</v>
      </c>
      <c r="F102" s="5" t="s">
        <v>396</v>
      </c>
      <c r="G102" s="5" t="s">
        <v>381</v>
      </c>
      <c r="H102" s="9" t="s">
        <v>259</v>
      </c>
      <c r="I102" s="5" t="s">
        <v>377</v>
      </c>
      <c r="J102" s="5" t="s">
        <v>378</v>
      </c>
      <c r="K102" s="9" t="s">
        <v>259</v>
      </c>
      <c r="L102" s="5" t="s">
        <v>16</v>
      </c>
    </row>
    <row r="103" spans="1:12" s="4" customFormat="1" x14ac:dyDescent="0.15">
      <c r="A103" s="4" t="s">
        <v>189</v>
      </c>
      <c r="B103" s="5" t="s">
        <v>190</v>
      </c>
      <c r="C103" s="5">
        <v>0.42327818451657601</v>
      </c>
      <c r="D103" s="5">
        <v>3.4116402059326498</v>
      </c>
      <c r="E103" s="6">
        <v>6.6307219889170398E-6</v>
      </c>
      <c r="F103" s="5" t="s">
        <v>396</v>
      </c>
      <c r="G103" s="5" t="s">
        <v>381</v>
      </c>
      <c r="H103" s="9" t="s">
        <v>259</v>
      </c>
      <c r="I103" s="5" t="s">
        <v>377</v>
      </c>
      <c r="J103" s="5" t="s">
        <v>378</v>
      </c>
      <c r="K103" s="9" t="s">
        <v>259</v>
      </c>
      <c r="L103" s="5" t="s">
        <v>16</v>
      </c>
    </row>
    <row r="104" spans="1:12" s="4" customFormat="1" x14ac:dyDescent="0.15">
      <c r="A104" s="4" t="s">
        <v>105</v>
      </c>
      <c r="B104" s="5" t="s">
        <v>106</v>
      </c>
      <c r="C104" s="5">
        <v>5.33085133833195</v>
      </c>
      <c r="D104" s="5">
        <v>3.0501508591221902</v>
      </c>
      <c r="E104" s="6">
        <v>1.2100146520920099E-5</v>
      </c>
      <c r="F104" s="5" t="s">
        <v>396</v>
      </c>
      <c r="G104" s="5" t="s">
        <v>381</v>
      </c>
      <c r="H104" s="9" t="s">
        <v>259</v>
      </c>
      <c r="I104" s="5" t="s">
        <v>377</v>
      </c>
      <c r="J104" s="5" t="s">
        <v>378</v>
      </c>
      <c r="K104" s="9" t="s">
        <v>259</v>
      </c>
      <c r="L104" s="5" t="s">
        <v>16</v>
      </c>
    </row>
    <row r="105" spans="1:12" s="4" customFormat="1" x14ac:dyDescent="0.15">
      <c r="A105" s="4" t="s">
        <v>131</v>
      </c>
      <c r="B105" s="5" t="s">
        <v>132</v>
      </c>
      <c r="C105" s="5">
        <v>1.1103384260507201</v>
      </c>
      <c r="D105" s="5">
        <v>3.2384366527914401</v>
      </c>
      <c r="E105" s="6">
        <v>3.01470970267399E-6</v>
      </c>
      <c r="F105" s="5" t="s">
        <v>396</v>
      </c>
      <c r="G105" s="5" t="s">
        <v>381</v>
      </c>
      <c r="H105" s="9" t="s">
        <v>259</v>
      </c>
      <c r="I105" s="5" t="s">
        <v>377</v>
      </c>
      <c r="J105" s="5" t="s">
        <v>378</v>
      </c>
      <c r="K105" s="9" t="s">
        <v>259</v>
      </c>
      <c r="L105" s="5" t="s">
        <v>16</v>
      </c>
    </row>
    <row r="106" spans="1:12" s="4" customFormat="1" x14ac:dyDescent="0.15">
      <c r="A106" s="4" t="s">
        <v>125</v>
      </c>
      <c r="B106" s="5" t="s">
        <v>126</v>
      </c>
      <c r="C106" s="5">
        <v>1.2207588220115699</v>
      </c>
      <c r="D106" s="5">
        <v>3.8727269428404298</v>
      </c>
      <c r="E106" s="6">
        <v>8.0508559918137295E-10</v>
      </c>
      <c r="F106" s="5" t="s">
        <v>396</v>
      </c>
      <c r="G106" s="5" t="s">
        <v>381</v>
      </c>
      <c r="H106" s="9" t="s">
        <v>259</v>
      </c>
      <c r="I106" s="5" t="s">
        <v>377</v>
      </c>
      <c r="J106" s="5" t="s">
        <v>378</v>
      </c>
      <c r="K106" s="9" t="s">
        <v>259</v>
      </c>
      <c r="L106" s="5" t="s">
        <v>16</v>
      </c>
    </row>
    <row r="107" spans="1:12" s="4" customFormat="1" x14ac:dyDescent="0.15">
      <c r="A107" s="4" t="s">
        <v>109</v>
      </c>
      <c r="B107" s="5" t="s">
        <v>110</v>
      </c>
      <c r="C107" s="5">
        <v>4.6990012947782196</v>
      </c>
      <c r="D107" s="5">
        <v>3.1997461836565999</v>
      </c>
      <c r="E107" s="6">
        <v>2.15864953086541E-6</v>
      </c>
      <c r="F107" s="5" t="s">
        <v>396</v>
      </c>
      <c r="G107" s="5" t="s">
        <v>381</v>
      </c>
      <c r="H107" s="9" t="s">
        <v>259</v>
      </c>
      <c r="I107" s="5" t="s">
        <v>377</v>
      </c>
      <c r="J107" s="5" t="s">
        <v>378</v>
      </c>
      <c r="K107" s="5" t="s">
        <v>379</v>
      </c>
      <c r="L107" s="5" t="s">
        <v>16</v>
      </c>
    </row>
    <row r="108" spans="1:12" s="4" customFormat="1" x14ac:dyDescent="0.15">
      <c r="A108" s="4" t="s">
        <v>151</v>
      </c>
      <c r="B108" s="5" t="s">
        <v>152</v>
      </c>
      <c r="C108" s="5">
        <v>0.79134617105272997</v>
      </c>
      <c r="D108" s="5">
        <v>3.8690772230619999</v>
      </c>
      <c r="E108" s="6">
        <v>9.4699228480819191E-10</v>
      </c>
      <c r="F108" s="5" t="s">
        <v>396</v>
      </c>
      <c r="G108" s="5" t="s">
        <v>381</v>
      </c>
      <c r="H108" s="9" t="s">
        <v>259</v>
      </c>
      <c r="I108" s="12" t="s">
        <v>259</v>
      </c>
      <c r="J108" s="9" t="s">
        <v>259</v>
      </c>
      <c r="K108" s="5" t="s">
        <v>379</v>
      </c>
      <c r="L108" s="9" t="s">
        <v>259</v>
      </c>
    </row>
    <row r="109" spans="1:12" s="4" customFormat="1" x14ac:dyDescent="0.15">
      <c r="A109" s="4" t="s">
        <v>89</v>
      </c>
      <c r="B109" s="5" t="s">
        <v>90</v>
      </c>
      <c r="C109" s="5">
        <v>0.57663984557330705</v>
      </c>
      <c r="D109" s="5">
        <v>4.43977240952582</v>
      </c>
      <c r="E109" s="6">
        <v>1.25760191892244E-9</v>
      </c>
      <c r="F109" s="5" t="s">
        <v>396</v>
      </c>
      <c r="G109" s="5" t="s">
        <v>381</v>
      </c>
      <c r="H109" s="9" t="s">
        <v>259</v>
      </c>
      <c r="I109" s="12" t="s">
        <v>259</v>
      </c>
      <c r="J109" s="5" t="s">
        <v>378</v>
      </c>
      <c r="K109" s="9" t="s">
        <v>259</v>
      </c>
      <c r="L109" s="5" t="s">
        <v>16</v>
      </c>
    </row>
    <row r="110" spans="1:12" s="4" customFormat="1" x14ac:dyDescent="0.15">
      <c r="A110" s="4" t="s">
        <v>165</v>
      </c>
      <c r="B110" s="5" t="s">
        <v>166</v>
      </c>
      <c r="C110" s="5">
        <v>0.59504324490011495</v>
      </c>
      <c r="D110" s="5">
        <v>3.2346483923017399</v>
      </c>
      <c r="E110" s="6">
        <v>3.2732548903614799E-5</v>
      </c>
      <c r="F110" s="5" t="s">
        <v>396</v>
      </c>
      <c r="G110" s="5" t="s">
        <v>381</v>
      </c>
      <c r="H110" s="9" t="s">
        <v>259</v>
      </c>
      <c r="I110" s="12" t="s">
        <v>259</v>
      </c>
      <c r="J110" s="5" t="s">
        <v>378</v>
      </c>
      <c r="K110" s="5" t="s">
        <v>379</v>
      </c>
      <c r="L110" s="5" t="s">
        <v>16</v>
      </c>
    </row>
    <row r="111" spans="1:12" s="4" customFormat="1" x14ac:dyDescent="0.15">
      <c r="A111" s="4" t="s">
        <v>2</v>
      </c>
      <c r="B111" s="5" t="s">
        <v>3</v>
      </c>
      <c r="C111" s="5">
        <v>2.9874851573851098</v>
      </c>
      <c r="D111" s="5">
        <v>4.5392453049730097</v>
      </c>
      <c r="E111" s="6">
        <v>2.0298621056938202E-12</v>
      </c>
      <c r="F111" s="5" t="s">
        <v>396</v>
      </c>
      <c r="G111" s="5" t="s">
        <v>381</v>
      </c>
      <c r="H111" s="5" t="s">
        <v>380</v>
      </c>
      <c r="I111" s="12" t="s">
        <v>259</v>
      </c>
      <c r="J111" s="9" t="s">
        <v>259</v>
      </c>
      <c r="K111" s="9" t="s">
        <v>259</v>
      </c>
      <c r="L111" s="9" t="s">
        <v>259</v>
      </c>
    </row>
    <row r="112" spans="1:12" s="4" customFormat="1" x14ac:dyDescent="0.15">
      <c r="A112" s="4" t="s">
        <v>107</v>
      </c>
      <c r="B112" s="5" t="s">
        <v>108</v>
      </c>
      <c r="C112" s="5">
        <v>5.0977416135257201</v>
      </c>
      <c r="D112" s="5">
        <v>3.4095584035397399</v>
      </c>
      <c r="E112" s="6">
        <v>3.5706157875568399E-7</v>
      </c>
      <c r="F112" s="5" t="s">
        <v>396</v>
      </c>
      <c r="G112" s="5" t="s">
        <v>381</v>
      </c>
      <c r="H112" s="5" t="s">
        <v>380</v>
      </c>
      <c r="I112" s="12" t="s">
        <v>259</v>
      </c>
      <c r="J112" s="9" t="s">
        <v>259</v>
      </c>
      <c r="K112" s="9" t="s">
        <v>259</v>
      </c>
      <c r="L112" s="9" t="s">
        <v>259</v>
      </c>
    </row>
    <row r="113" spans="1:12" s="4" customFormat="1" x14ac:dyDescent="0.15">
      <c r="A113" s="4" t="s">
        <v>91</v>
      </c>
      <c r="B113" s="5" t="s">
        <v>92</v>
      </c>
      <c r="C113" s="5">
        <v>0.53369858047742202</v>
      </c>
      <c r="D113" s="5">
        <v>3.7946406898907101</v>
      </c>
      <c r="E113" s="6">
        <v>2.1216929480418402E-5</v>
      </c>
      <c r="F113" s="5" t="s">
        <v>396</v>
      </c>
      <c r="G113" s="5" t="s">
        <v>381</v>
      </c>
      <c r="H113" s="5" t="s">
        <v>380</v>
      </c>
      <c r="I113" s="12" t="s">
        <v>259</v>
      </c>
      <c r="J113" s="9" t="s">
        <v>259</v>
      </c>
      <c r="K113" s="9" t="s">
        <v>259</v>
      </c>
      <c r="L113" s="9" t="s">
        <v>259</v>
      </c>
    </row>
    <row r="114" spans="1:12" s="4" customFormat="1" x14ac:dyDescent="0.15">
      <c r="A114" s="4" t="s">
        <v>57</v>
      </c>
      <c r="B114" s="5" t="s">
        <v>58</v>
      </c>
      <c r="C114" s="5">
        <v>1.01218696297442</v>
      </c>
      <c r="D114" s="5">
        <v>4.4454208149434997</v>
      </c>
      <c r="E114" s="6">
        <v>1.6290794413667501E-10</v>
      </c>
      <c r="F114" s="5" t="s">
        <v>396</v>
      </c>
      <c r="G114" s="5" t="s">
        <v>381</v>
      </c>
      <c r="H114" s="5" t="s">
        <v>380</v>
      </c>
      <c r="I114" s="12" t="s">
        <v>259</v>
      </c>
      <c r="J114" s="9" t="s">
        <v>259</v>
      </c>
      <c r="K114" s="9" t="s">
        <v>259</v>
      </c>
      <c r="L114" s="9" t="s">
        <v>259</v>
      </c>
    </row>
    <row r="115" spans="1:12" s="4" customFormat="1" x14ac:dyDescent="0.15">
      <c r="A115" s="4" t="s">
        <v>95</v>
      </c>
      <c r="B115" s="5" t="s">
        <v>96</v>
      </c>
      <c r="C115" s="5">
        <v>28.267621365976499</v>
      </c>
      <c r="D115" s="5">
        <v>3.5381993536638898</v>
      </c>
      <c r="E115" s="6">
        <v>4.3131314156654498E-5</v>
      </c>
      <c r="F115" s="5" t="s">
        <v>396</v>
      </c>
      <c r="G115" s="5" t="s">
        <v>381</v>
      </c>
      <c r="H115" s="5" t="s">
        <v>380</v>
      </c>
      <c r="I115" s="12" t="s">
        <v>259</v>
      </c>
      <c r="J115" s="9" t="s">
        <v>259</v>
      </c>
      <c r="K115" s="9" t="s">
        <v>259</v>
      </c>
      <c r="L115" s="9" t="s">
        <v>259</v>
      </c>
    </row>
    <row r="116" spans="1:12" s="4" customFormat="1" x14ac:dyDescent="0.15">
      <c r="A116" s="4" t="s">
        <v>187</v>
      </c>
      <c r="B116" s="5" t="s">
        <v>188</v>
      </c>
      <c r="C116" s="5">
        <v>0.43554711740111501</v>
      </c>
      <c r="D116" s="5">
        <v>3.3138354204608498</v>
      </c>
      <c r="E116" s="6">
        <v>9.9894070663479404E-6</v>
      </c>
      <c r="F116" s="5" t="s">
        <v>396</v>
      </c>
      <c r="G116" s="5" t="s">
        <v>381</v>
      </c>
      <c r="H116" s="5" t="s">
        <v>380</v>
      </c>
      <c r="I116" s="12" t="s">
        <v>259</v>
      </c>
      <c r="J116" s="9" t="s">
        <v>259</v>
      </c>
      <c r="K116" s="5" t="s">
        <v>379</v>
      </c>
      <c r="L116" s="9" t="s">
        <v>259</v>
      </c>
    </row>
    <row r="117" spans="1:12" s="4" customFormat="1" x14ac:dyDescent="0.15">
      <c r="A117" s="4" t="s">
        <v>4</v>
      </c>
      <c r="B117" s="5" t="s">
        <v>5</v>
      </c>
      <c r="C117" s="5">
        <v>7.1037121401477599</v>
      </c>
      <c r="D117" s="5">
        <v>3.82340679019357</v>
      </c>
      <c r="E117" s="6">
        <v>5.6356428709944704E-9</v>
      </c>
      <c r="F117" s="5" t="s">
        <v>396</v>
      </c>
      <c r="G117" s="5" t="s">
        <v>381</v>
      </c>
      <c r="H117" s="5" t="s">
        <v>380</v>
      </c>
      <c r="I117" s="12" t="s">
        <v>259</v>
      </c>
      <c r="J117" s="9" t="s">
        <v>259</v>
      </c>
      <c r="K117" s="5" t="s">
        <v>379</v>
      </c>
      <c r="L117" s="9" t="s">
        <v>259</v>
      </c>
    </row>
    <row r="118" spans="1:12" s="4" customFormat="1" x14ac:dyDescent="0.15">
      <c r="A118" s="4" t="s">
        <v>97</v>
      </c>
      <c r="B118" s="5" t="s">
        <v>98</v>
      </c>
      <c r="C118" s="5">
        <v>50.296490360165301</v>
      </c>
      <c r="D118" s="5">
        <v>3.67404187852491</v>
      </c>
      <c r="E118" s="6">
        <v>8.7131096876357998E-7</v>
      </c>
      <c r="F118" s="5" t="s">
        <v>396</v>
      </c>
      <c r="G118" s="5" t="s">
        <v>381</v>
      </c>
      <c r="H118" s="5" t="s">
        <v>380</v>
      </c>
      <c r="I118" s="12" t="s">
        <v>259</v>
      </c>
      <c r="J118" s="9" t="s">
        <v>259</v>
      </c>
      <c r="K118" s="5" t="s">
        <v>379</v>
      </c>
      <c r="L118" s="9" t="s">
        <v>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bcluster 3 top 115 vs Velten</vt:lpstr>
      <vt:lpstr>Subcluster 3 top 115 vs Karamit</vt:lpstr>
      <vt:lpstr>Subcluster 3 top 115 express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Hertel</dc:creator>
  <cp:lastModifiedBy>Laura Hertel</cp:lastModifiedBy>
  <dcterms:created xsi:type="dcterms:W3CDTF">2018-06-03T23:11:54Z</dcterms:created>
  <dcterms:modified xsi:type="dcterms:W3CDTF">2018-10-31T22:56:04Z</dcterms:modified>
</cp:coreProperties>
</file>